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229">
  <si>
    <t xml:space="preserve">Input parameters</t>
  </si>
  <si>
    <t xml:space="preserve">Data type?</t>
  </si>
  <si>
    <t xml:space="preserve">Two class unpaired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Exchangibility factor s0</t>
  </si>
  <si>
    <t xml:space="preserve">s0 percentile</t>
  </si>
  <si>
    <t xml:space="preserve">False Discovery Rate (%)</t>
  </si>
  <si>
    <t xml:space="preserve">List of Significant Genes for Delta = 0,78</t>
  </si>
  <si>
    <t xml:space="preserve">Positive genes (149)</t>
  </si>
  <si>
    <t xml:space="preserve">Row</t>
  </si>
  <si>
    <t xml:space="preserve">Gene ID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(%)</t>
  </si>
  <si>
    <t xml:space="preserve">Cytoband start</t>
  </si>
  <si>
    <t xml:space="preserve">Cytoband end</t>
  </si>
  <si>
    <t xml:space="preserve">Size (Mb)</t>
  </si>
  <si>
    <t xml:space="preserve">Percentage of significant genomic clones in region</t>
  </si>
  <si>
    <t xml:space="preserve">RP1-37J18</t>
  </si>
  <si>
    <t xml:space="preserve">1p36.32</t>
  </si>
  <si>
    <t xml:space="preserve">1p35.2</t>
  </si>
  <si>
    <t xml:space="preserve">RP11-49J3</t>
  </si>
  <si>
    <t xml:space="preserve">RP3-438L4</t>
  </si>
  <si>
    <t xml:space="preserve">RP11-338N10</t>
  </si>
  <si>
    <t xml:space="preserve">RP3-510D11</t>
  </si>
  <si>
    <t xml:space="preserve">RP4-575L21</t>
  </si>
  <si>
    <t xml:space="preserve">RP4-635E18</t>
  </si>
  <si>
    <t xml:space="preserve">RP11-196P5</t>
  </si>
  <si>
    <t xml:space="preserve">RP4-636F13</t>
  </si>
  <si>
    <t xml:space="preserve">RP11-285P3</t>
  </si>
  <si>
    <t xml:space="preserve">RP4-560M15</t>
  </si>
  <si>
    <t xml:space="preserve">RP11-45I3</t>
  </si>
  <si>
    <t xml:space="preserve">RP1-37C10</t>
  </si>
  <si>
    <t xml:space="preserve">RP4-540O3</t>
  </si>
  <si>
    <t xml:space="preserve">RP11-132G19</t>
  </si>
  <si>
    <t xml:space="preserve">RP1-184J9</t>
  </si>
  <si>
    <t xml:space="preserve">RP11-509F14</t>
  </si>
  <si>
    <t xml:space="preserve">RP11-304H10</t>
  </si>
  <si>
    <t xml:space="preserve">RP3-398I9</t>
  </si>
  <si>
    <t xml:space="preserve">RP1-144C9</t>
  </si>
  <si>
    <t xml:space="preserve">RP4-669K10</t>
  </si>
  <si>
    <t xml:space="preserve">RP11-84A19</t>
  </si>
  <si>
    <t xml:space="preserve">RP11-143H12</t>
  </si>
  <si>
    <t xml:space="preserve">RP4-722L13</t>
  </si>
  <si>
    <t xml:space="preserve">RP11-128G13</t>
  </si>
  <si>
    <t xml:space="preserve">1p21.3</t>
  </si>
  <si>
    <t xml:space="preserve">1p21.1</t>
  </si>
  <si>
    <t xml:space="preserve">RP11-17C2</t>
  </si>
  <si>
    <t xml:space="preserve">RP11-260K3</t>
  </si>
  <si>
    <t xml:space="preserve">RP11-413P11</t>
  </si>
  <si>
    <t xml:space="preserve">RP4-549L20</t>
  </si>
  <si>
    <t xml:space="preserve">RP11-421L21</t>
  </si>
  <si>
    <t xml:space="preserve">RP11-202K23</t>
  </si>
  <si>
    <t xml:space="preserve">RP11-118G19</t>
  </si>
  <si>
    <t xml:space="preserve">RP11-559D11</t>
  </si>
  <si>
    <t xml:space="preserve">RP11-299C5</t>
  </si>
  <si>
    <t xml:space="preserve">RP11-24I5</t>
  </si>
  <si>
    <t xml:space="preserve">RP11-508L23</t>
  </si>
  <si>
    <t xml:space="preserve">RP11-339P1</t>
  </si>
  <si>
    <t xml:space="preserve">2q14.1</t>
  </si>
  <si>
    <t xml:space="preserve">2q22.2</t>
  </si>
  <si>
    <t xml:space="preserve">RP11-59P4</t>
  </si>
  <si>
    <t xml:space="preserve">RP11-510C1</t>
  </si>
  <si>
    <t xml:space="preserve">RP11-209H16</t>
  </si>
  <si>
    <t xml:space="preserve">RP11-24O13</t>
  </si>
  <si>
    <t xml:space="preserve">RP11-215D12</t>
  </si>
  <si>
    <t xml:space="preserve">RP11-447J13</t>
  </si>
  <si>
    <t xml:space="preserve">RP11-12J3</t>
  </si>
  <si>
    <t xml:space="preserve">RP11-258N2</t>
  </si>
  <si>
    <t xml:space="preserve">RP11-502A23</t>
  </si>
  <si>
    <t xml:space="preserve">RP11-11N6</t>
  </si>
  <si>
    <t xml:space="preserve">RP11-381N20</t>
  </si>
  <si>
    <t xml:space="preserve">RP11-209D20</t>
  </si>
  <si>
    <t xml:space="preserve">RP11-141I1</t>
  </si>
  <si>
    <t xml:space="preserve">RP11-275K4</t>
  </si>
  <si>
    <t xml:space="preserve">4q33</t>
  </si>
  <si>
    <t xml:space="preserve">4q34.3</t>
  </si>
  <si>
    <t xml:space="preserve">RP11-148L24</t>
  </si>
  <si>
    <t xml:space="preserve">RP11-84H6</t>
  </si>
  <si>
    <t xml:space="preserve">RP11-495H13</t>
  </si>
  <si>
    <t xml:space="preserve">RP11-226A18</t>
  </si>
  <si>
    <t xml:space="preserve">RP11-62B7</t>
  </si>
  <si>
    <t xml:space="preserve">RP11-174B19</t>
  </si>
  <si>
    <t xml:space="preserve">6p25.1</t>
  </si>
  <si>
    <t xml:space="preserve">6p21.32</t>
  </si>
  <si>
    <t xml:space="preserve">RP11-163I22</t>
  </si>
  <si>
    <t xml:space="preserve">RP11-320C15</t>
  </si>
  <si>
    <t xml:space="preserve">RP3-336K20</t>
  </si>
  <si>
    <t xml:space="preserve">RP11-196B15</t>
  </si>
  <si>
    <t xml:space="preserve">RP11-385L2</t>
  </si>
  <si>
    <t xml:space="preserve">RP1-90O12</t>
  </si>
  <si>
    <t xml:space="preserve">RP11-360O19</t>
  </si>
  <si>
    <t xml:space="preserve">RP3-510L9</t>
  </si>
  <si>
    <t xml:space="preserve">RP1-257A7</t>
  </si>
  <si>
    <t xml:space="preserve">RP3-365E2</t>
  </si>
  <si>
    <t xml:space="preserve">RP1-232K4</t>
  </si>
  <si>
    <t xml:space="preserve">RP1-13D10</t>
  </si>
  <si>
    <t xml:space="preserve">RP11-68J15</t>
  </si>
  <si>
    <t xml:space="preserve">RP11-408C8</t>
  </si>
  <si>
    <t xml:space="preserve">RP3-444C7</t>
  </si>
  <si>
    <t xml:space="preserve">RP11-204E9</t>
  </si>
  <si>
    <t xml:space="preserve">RP11-33I5</t>
  </si>
  <si>
    <t xml:space="preserve">RP11-289M23</t>
  </si>
  <si>
    <t xml:space="preserve">RP11-176J5</t>
  </si>
  <si>
    <t xml:space="preserve">RP1-34B20</t>
  </si>
  <si>
    <t xml:space="preserve">RP1-86C11</t>
  </si>
  <si>
    <t xml:space="preserve">RP1-153G14</t>
  </si>
  <si>
    <t xml:space="preserve">RP11-150A6</t>
  </si>
  <si>
    <t xml:space="preserve">RP5-1077I5</t>
  </si>
  <si>
    <t xml:space="preserve">RP3-341E18</t>
  </si>
  <si>
    <t xml:space="preserve">RP11-472M19</t>
  </si>
  <si>
    <t xml:space="preserve">RP11-199A24</t>
  </si>
  <si>
    <t xml:space="preserve">RP5-1112D6</t>
  </si>
  <si>
    <t xml:space="preserve">RP1-87H18</t>
  </si>
  <si>
    <t xml:space="preserve">RP3-473J16</t>
  </si>
  <si>
    <t xml:space="preserve">RP11-449P15</t>
  </si>
  <si>
    <t xml:space="preserve">7p22.3</t>
  </si>
  <si>
    <t xml:space="preserve">7p13</t>
  </si>
  <si>
    <t xml:space="preserve">RP11-348A21</t>
  </si>
  <si>
    <t xml:space="preserve">RP11-172O13</t>
  </si>
  <si>
    <t xml:space="preserve">RP1-42M2</t>
  </si>
  <si>
    <t xml:space="preserve">RP4-810E6</t>
  </si>
  <si>
    <t xml:space="preserve">RP4-733B9</t>
  </si>
  <si>
    <t xml:space="preserve">RP11-505D17</t>
  </si>
  <si>
    <t xml:space="preserve">RP5-1100A7</t>
  </si>
  <si>
    <t xml:space="preserve">RP11-195L14</t>
  </si>
  <si>
    <t xml:space="preserve">RP4-685A2</t>
  </si>
  <si>
    <t xml:space="preserve">RP11-512E16</t>
  </si>
  <si>
    <t xml:space="preserve">RP11-547G15</t>
  </si>
  <si>
    <t xml:space="preserve">RP11-196O16</t>
  </si>
  <si>
    <t xml:space="preserve">RP11-71F18</t>
  </si>
  <si>
    <t xml:space="preserve">RP11-486P11</t>
  </si>
  <si>
    <t xml:space="preserve">RP11-211J15</t>
  </si>
  <si>
    <t xml:space="preserve">RP11-445O1</t>
  </si>
  <si>
    <t xml:space="preserve">RP11-451F11</t>
  </si>
  <si>
    <t xml:space="preserve">RP5-1066K24</t>
  </si>
  <si>
    <t xml:space="preserve">RP11-232C20</t>
  </si>
  <si>
    <t xml:space="preserve">RP4-596O9</t>
  </si>
  <si>
    <t xml:space="preserve">RP11-550A18</t>
  </si>
  <si>
    <t xml:space="preserve">RP11-111I9</t>
  </si>
  <si>
    <t xml:space="preserve">RP11-175P8</t>
  </si>
  <si>
    <t xml:space="preserve">RP11-179B11</t>
  </si>
  <si>
    <t xml:space="preserve">RP11-155G7</t>
  </si>
  <si>
    <t xml:space="preserve">RP11-302L6</t>
  </si>
  <si>
    <t xml:space="preserve">RP11-121A8</t>
  </si>
  <si>
    <t xml:space="preserve">RP11-64I2</t>
  </si>
  <si>
    <t xml:space="preserve">RP11-36H20</t>
  </si>
  <si>
    <t xml:space="preserve">RP11-324M21</t>
  </si>
  <si>
    <t xml:space="preserve">RP11-10F11</t>
  </si>
  <si>
    <t xml:space="preserve">RP4-560O14</t>
  </si>
  <si>
    <t xml:space="preserve">RP4-650P9</t>
  </si>
  <si>
    <t xml:space="preserve">RP11-101N13</t>
  </si>
  <si>
    <t xml:space="preserve">RP1-144M5</t>
  </si>
  <si>
    <t xml:space="preserve">RP11-264J11</t>
  </si>
  <si>
    <t xml:space="preserve">RP11-438P9</t>
  </si>
  <si>
    <t xml:space="preserve">RP1-249K20</t>
  </si>
  <si>
    <t xml:space="preserve">RP11-566K1</t>
  </si>
  <si>
    <t xml:space="preserve">RP11-778O10</t>
  </si>
  <si>
    <t xml:space="preserve">RP11-428N21</t>
  </si>
  <si>
    <t xml:space="preserve">RP11-314J18</t>
  </si>
  <si>
    <t xml:space="preserve">RP11-326F3</t>
  </si>
  <si>
    <t xml:space="preserve">RP11-430L14</t>
  </si>
  <si>
    <t xml:space="preserve">RP11-724N1</t>
  </si>
  <si>
    <t xml:space="preserve">RP11-596L14</t>
  </si>
  <si>
    <t xml:space="preserve">RP11-93E4</t>
  </si>
  <si>
    <t xml:space="preserve">RP11-525K7</t>
  </si>
  <si>
    <t xml:space="preserve">RP11-112N23</t>
  </si>
  <si>
    <t xml:space="preserve">RP11-147K16</t>
  </si>
  <si>
    <t xml:space="preserve">RP11-459C13</t>
  </si>
  <si>
    <t xml:space="preserve">RP11-5O9</t>
  </si>
  <si>
    <t xml:space="preserve">CTC-499I20</t>
  </si>
  <si>
    <t xml:space="preserve">RP11-238F2</t>
  </si>
  <si>
    <t xml:space="preserve">RP11-455O6</t>
  </si>
  <si>
    <t xml:space="preserve">RP11-296E23</t>
  </si>
  <si>
    <t xml:space="preserve">RP11-25C13</t>
  </si>
  <si>
    <t xml:space="preserve">RP11-30F17</t>
  </si>
  <si>
    <t xml:space="preserve">RP11-413M10</t>
  </si>
  <si>
    <t xml:space="preserve">RP11-9B17</t>
  </si>
  <si>
    <t xml:space="preserve">RP4-724E16</t>
  </si>
  <si>
    <t xml:space="preserve">Negative genes (7)</t>
  </si>
  <si>
    <t xml:space="preserve">RP11-739N20</t>
  </si>
  <si>
    <t xml:space="preserve">1q32.1</t>
  </si>
  <si>
    <t xml:space="preserve">1q42.13</t>
  </si>
  <si>
    <t xml:space="preserve">RP11-564A8</t>
  </si>
  <si>
    <t xml:space="preserve">RP5-879K22</t>
  </si>
  <si>
    <t xml:space="preserve">RP11-434B7</t>
  </si>
  <si>
    <t xml:space="preserve">RP11-438G15</t>
  </si>
  <si>
    <t xml:space="preserve">RP11-239E10</t>
  </si>
  <si>
    <t xml:space="preserve">RP11-276J4</t>
  </si>
  <si>
    <t xml:space="preserve">Estimated Miss rates for Delta=0,779639610880654</t>
  </si>
  <si>
    <t xml:space="preserve">Quantiles</t>
  </si>
  <si>
    <t xml:space="preserve">Cutpoints</t>
  </si>
  <si>
    <t xml:space="preserve">Miss Rate(%)</t>
  </si>
  <si>
    <t xml:space="preserve">0 -&gt; 0.05</t>
  </si>
  <si>
    <t xml:space="preserve">-2.34 -&gt; -1.24</t>
  </si>
  <si>
    <t xml:space="preserve">0.05 -&gt; 0.1</t>
  </si>
  <si>
    <t xml:space="preserve">-1.24 -&gt; -0.893</t>
  </si>
  <si>
    <t xml:space="preserve">0.1 -&gt; 0.15</t>
  </si>
  <si>
    <t xml:space="preserve">-0.893 -&gt; -0.634</t>
  </si>
  <si>
    <t xml:space="preserve">0.15 -&gt; 0.2</t>
  </si>
  <si>
    <t xml:space="preserve">-0.634 -&gt; -0.459</t>
  </si>
  <si>
    <t xml:space="preserve">0.2 -&gt; 0.25</t>
  </si>
  <si>
    <t xml:space="preserve">-0.459 -&gt; -0.261</t>
  </si>
  <si>
    <t xml:space="preserve">0.25 -&gt; 0.75</t>
  </si>
  <si>
    <t xml:space="preserve">-0.261 -&gt; 0.854</t>
  </si>
  <si>
    <t xml:space="preserve">0.75 -&gt; 0.8</t>
  </si>
  <si>
    <t xml:space="preserve">0.854 -&gt; 0.973</t>
  </si>
  <si>
    <t xml:space="preserve">0.8 -&gt; 0.85</t>
  </si>
  <si>
    <t xml:space="preserve">0.973 -&gt; 1.074</t>
  </si>
  <si>
    <t xml:space="preserve">0.85 -&gt; 0.9</t>
  </si>
  <si>
    <t xml:space="preserve">1.074 -&gt; 1.225</t>
  </si>
  <si>
    <t xml:space="preserve">0.9 -&gt; 0.95</t>
  </si>
  <si>
    <t xml:space="preserve">1.225 -&gt; 1.443</t>
  </si>
  <si>
    <t xml:space="preserve">0.95 -&gt; 1</t>
  </si>
  <si>
    <t xml:space="preserve">1.443 -&gt; 1.76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color rgb="FF000000"/>
      <name val="Arial"/>
      <family val="0"/>
    </font>
    <font>
      <sz val="10"/>
      <color rgb="FF006411"/>
      <name val="Arial"/>
      <family val="0"/>
    </font>
    <font>
      <sz val="10"/>
      <color rgb="FF000000"/>
      <name val="Arial"/>
      <family val="0"/>
    </font>
    <font>
      <b val="true"/>
      <sz val="12"/>
      <color rgb="FFDD0806"/>
      <name val="Arial"/>
      <family val="0"/>
    </font>
    <font>
      <b val="true"/>
      <sz val="10"/>
      <color rgb="FF006411"/>
      <name val="Arial"/>
      <family val="0"/>
    </font>
    <font>
      <b val="true"/>
      <sz val="10"/>
      <color rgb="FFDD0806"/>
      <name val="Arial"/>
      <family val="0"/>
    </font>
    <font>
      <b val="true"/>
      <sz val="10"/>
      <name val="Arial"/>
      <family val="2"/>
    </font>
    <font>
      <sz val="10"/>
      <color rgb="FFDD0806"/>
      <name val="Arial"/>
      <family val="0"/>
    </font>
    <font>
      <b val="true"/>
      <sz val="12"/>
      <color rgb="FF006411"/>
      <name val="Arial"/>
      <family val="0"/>
    </font>
    <font>
      <b val="true"/>
      <sz val="12"/>
      <color rgb="FF000000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:H8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4.99"/>
    <col collapsed="false" customWidth="true" hidden="false" outlineLevel="0" max="3" min="3" style="0" width="12.66"/>
    <col collapsed="false" customWidth="true" hidden="false" outlineLevel="0" max="4" min="4" style="0" width="14.33"/>
    <col collapsed="false" customWidth="true" hidden="false" outlineLevel="0" max="6" min="5" style="0" width="12.5"/>
    <col collapsed="false" customWidth="true" hidden="false" outlineLevel="0" max="7" min="7" style="0" width="17.99"/>
    <col collapsed="false" customWidth="true" hidden="false" outlineLevel="0" max="8" min="8" style="0" width="12.5"/>
    <col collapsed="false" customWidth="true" hidden="false" outlineLevel="0" max="9" min="9" style="0" width="16.99"/>
    <col collapsed="false" customWidth="true" hidden="false" outlineLevel="0" max="10" min="10" style="0" width="13.66"/>
    <col collapsed="false" customWidth="true" hidden="false" outlineLevel="0" max="11" min="11" style="1" width="9.49"/>
  </cols>
  <sheetData>
    <row r="2" customFormat="false" ht="12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</row>
    <row r="3" customFormat="false" ht="12" hidden="false" customHeight="false" outlineLevel="0" collapsed="false">
      <c r="A3" s="3"/>
      <c r="B3" s="4"/>
    </row>
    <row r="4" customFormat="false" ht="12" hidden="false" customHeight="false" outlineLevel="0" collapsed="false">
      <c r="A4" s="2" t="s">
        <v>1</v>
      </c>
      <c r="B4" s="2"/>
      <c r="C4" s="2"/>
      <c r="D4" s="2"/>
      <c r="E4" s="2"/>
      <c r="F4" s="2"/>
      <c r="G4" s="2"/>
      <c r="H4" s="2"/>
      <c r="I4" s="4" t="s">
        <v>2</v>
      </c>
    </row>
    <row r="5" customFormat="false" ht="12" hidden="false" customHeight="false" outlineLevel="0" collapsed="false">
      <c r="A5" s="2" t="s">
        <v>3</v>
      </c>
      <c r="B5" s="2"/>
      <c r="C5" s="2"/>
      <c r="D5" s="2"/>
      <c r="E5" s="2"/>
      <c r="F5" s="2"/>
      <c r="G5" s="2"/>
      <c r="H5" s="2"/>
      <c r="I5" s="5" t="b">
        <f aca="false">FALSE()</f>
        <v>0</v>
      </c>
    </row>
    <row r="6" customFormat="false" ht="12" hidden="false" customHeight="false" outlineLevel="0" collapsed="false">
      <c r="A6" s="2" t="s">
        <v>4</v>
      </c>
      <c r="B6" s="2"/>
      <c r="C6" s="2"/>
      <c r="D6" s="2"/>
      <c r="E6" s="2"/>
      <c r="F6" s="2"/>
      <c r="G6" s="2"/>
      <c r="H6" s="2"/>
      <c r="I6" s="5" t="n">
        <v>0.779639610880654</v>
      </c>
    </row>
    <row r="7" customFormat="false" ht="12" hidden="false" customHeight="false" outlineLevel="0" collapsed="false">
      <c r="A7" s="2" t="s">
        <v>5</v>
      </c>
      <c r="B7" s="2"/>
      <c r="C7" s="2"/>
      <c r="D7" s="2"/>
      <c r="E7" s="2"/>
      <c r="F7" s="2"/>
      <c r="G7" s="2"/>
      <c r="H7" s="2"/>
      <c r="I7" s="5" t="n">
        <v>0</v>
      </c>
    </row>
    <row r="8" customFormat="false" ht="12" hidden="false" customHeight="false" outlineLevel="0" collapsed="false">
      <c r="A8" s="2" t="s">
        <v>6</v>
      </c>
      <c r="B8" s="2"/>
      <c r="C8" s="2"/>
      <c r="D8" s="2"/>
      <c r="E8" s="2"/>
      <c r="F8" s="2"/>
      <c r="G8" s="2"/>
      <c r="H8" s="2"/>
      <c r="I8" s="5" t="s">
        <v>7</v>
      </c>
    </row>
    <row r="9" customFormat="false" ht="12" hidden="false" customHeight="false" outlineLevel="0" collapsed="false">
      <c r="A9" s="2" t="s">
        <v>8</v>
      </c>
      <c r="B9" s="2"/>
      <c r="C9" s="2"/>
      <c r="D9" s="2"/>
      <c r="E9" s="2"/>
      <c r="F9" s="2"/>
      <c r="G9" s="2"/>
      <c r="H9" s="2"/>
      <c r="I9" s="5" t="b">
        <f aca="false">TRUE()</f>
        <v>1</v>
      </c>
    </row>
    <row r="10" customFormat="false" ht="12" hidden="false" customHeight="false" outlineLevel="0" collapsed="false">
      <c r="A10" s="2" t="s">
        <v>9</v>
      </c>
      <c r="B10" s="2"/>
      <c r="C10" s="2"/>
      <c r="D10" s="2"/>
      <c r="E10" s="2"/>
      <c r="F10" s="2"/>
      <c r="G10" s="2"/>
      <c r="H10" s="2"/>
      <c r="I10" s="5" t="n">
        <v>100</v>
      </c>
    </row>
    <row r="11" customFormat="false" ht="12" hidden="false" customHeight="false" outlineLevel="0" collapsed="false">
      <c r="A11" s="2" t="s">
        <v>10</v>
      </c>
      <c r="B11" s="2"/>
      <c r="C11" s="2"/>
      <c r="D11" s="2"/>
      <c r="E11" s="2"/>
      <c r="F11" s="2"/>
      <c r="G11" s="2"/>
      <c r="H11" s="2"/>
      <c r="I11" s="5" t="s">
        <v>11</v>
      </c>
    </row>
    <row r="12" customFormat="false" ht="12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  <c r="I12" s="5" t="n">
        <v>10</v>
      </c>
    </row>
    <row r="13" customFormat="false" ht="12" hidden="false" customHeight="false" outlineLevel="0" collapsed="false">
      <c r="A13" s="2" t="s">
        <v>13</v>
      </c>
      <c r="B13" s="2"/>
      <c r="C13" s="2"/>
      <c r="D13" s="2"/>
      <c r="E13" s="2"/>
      <c r="F13" s="2"/>
      <c r="G13" s="2"/>
      <c r="H13" s="2"/>
      <c r="I13" s="5" t="n">
        <v>1234567</v>
      </c>
    </row>
    <row r="14" customFormat="false" ht="12" hidden="false" customHeight="false" outlineLevel="0" collapsed="false">
      <c r="A14" s="3"/>
      <c r="B14" s="4"/>
    </row>
    <row r="15" customFormat="false" ht="12" hidden="false" customHeight="false" outlineLevel="0" collapsed="false">
      <c r="A15" s="3"/>
      <c r="B15" s="4"/>
    </row>
    <row r="16" customFormat="false" ht="12" hidden="false" customHeight="false" outlineLevel="0" collapsed="false">
      <c r="A16" s="2" t="s">
        <v>14</v>
      </c>
      <c r="B16" s="2"/>
      <c r="C16" s="2"/>
      <c r="D16" s="2"/>
      <c r="E16" s="2"/>
      <c r="F16" s="2"/>
      <c r="G16" s="2"/>
      <c r="H16" s="2"/>
      <c r="I16" s="2"/>
      <c r="J16" s="2"/>
    </row>
    <row r="17" customFormat="false" ht="12" hidden="false" customHeight="false" outlineLevel="0" collapsed="false">
      <c r="A17" s="3"/>
      <c r="B17" s="4"/>
    </row>
    <row r="18" customFormat="false" ht="12" hidden="false" customHeight="false" outlineLevel="0" collapsed="false">
      <c r="A18" s="2" t="s">
        <v>15</v>
      </c>
      <c r="B18" s="2"/>
      <c r="C18" s="2"/>
      <c r="D18" s="2"/>
      <c r="E18" s="2"/>
      <c r="F18" s="2"/>
      <c r="G18" s="2"/>
      <c r="H18" s="2"/>
      <c r="I18" s="5" t="n">
        <v>0.601781170483461</v>
      </c>
    </row>
    <row r="19" customFormat="false" ht="12" hidden="false" customHeight="false" outlineLevel="0" collapsed="false">
      <c r="A19" s="2" t="s">
        <v>16</v>
      </c>
      <c r="B19" s="2"/>
      <c r="C19" s="2"/>
      <c r="D19" s="2"/>
      <c r="E19" s="2"/>
      <c r="F19" s="2"/>
      <c r="G19" s="2"/>
      <c r="H19" s="2"/>
      <c r="I19" s="5" t="n">
        <v>0.0385004934185033</v>
      </c>
    </row>
    <row r="20" customFormat="false" ht="12" hidden="false" customHeight="false" outlineLevel="0" collapsed="false">
      <c r="A20" s="2" t="s">
        <v>17</v>
      </c>
      <c r="B20" s="2"/>
      <c r="C20" s="2"/>
      <c r="D20" s="2"/>
      <c r="E20" s="2"/>
      <c r="F20" s="2"/>
      <c r="G20" s="2"/>
      <c r="H20" s="2"/>
      <c r="I20" s="5" t="n">
        <v>5.02544529262087</v>
      </c>
    </row>
    <row r="21" customFormat="false" ht="12" hidden="false" customHeight="false" outlineLevel="0" collapsed="false">
      <c r="A21" s="2" t="s">
        <v>18</v>
      </c>
      <c r="B21" s="2"/>
      <c r="C21" s="2"/>
      <c r="D21" s="2"/>
      <c r="E21" s="2"/>
      <c r="F21" s="2"/>
      <c r="G21" s="2"/>
      <c r="H21" s="2"/>
      <c r="I21" s="5" t="n">
        <v>0.771514321132642</v>
      </c>
    </row>
    <row r="22" customFormat="false" ht="12" hidden="false" customHeight="false" outlineLevel="0" collapsed="false">
      <c r="A22" s="3"/>
      <c r="B22" s="4"/>
    </row>
    <row r="23" customFormat="false" ht="12" hidden="false" customHeight="false" outlineLevel="0" collapsed="false">
      <c r="A23" s="3"/>
      <c r="B23" s="4"/>
    </row>
    <row r="24" customFormat="false" ht="12" hidden="false" customHeight="false" outlineLevel="0" collapsed="false">
      <c r="A24" s="6" t="s">
        <v>19</v>
      </c>
      <c r="B24" s="6"/>
      <c r="C24" s="6"/>
      <c r="D24" s="6"/>
      <c r="E24" s="6"/>
      <c r="F24" s="6"/>
      <c r="G24" s="6"/>
      <c r="H24" s="6"/>
      <c r="I24" s="6"/>
      <c r="J24" s="6"/>
    </row>
    <row r="25" customFormat="false" ht="12" hidden="false" customHeight="false" outlineLevel="0" collapsed="false">
      <c r="A25" s="3"/>
      <c r="B25" s="4"/>
    </row>
    <row r="26" customFormat="false" ht="12" hidden="false" customHeight="false" outlineLevel="0" collapsed="false">
      <c r="A26" s="3"/>
      <c r="B26" s="4"/>
    </row>
    <row r="27" customFormat="false" ht="15" hidden="false" customHeight="false" outlineLevel="0" collapsed="false">
      <c r="A27" s="7" t="s">
        <v>20</v>
      </c>
      <c r="B27" s="7"/>
      <c r="C27" s="7"/>
      <c r="D27" s="7"/>
      <c r="E27" s="7"/>
      <c r="F27" s="7"/>
      <c r="G27" s="7"/>
      <c r="H27" s="7"/>
      <c r="I27" s="7"/>
    </row>
    <row r="28" customFormat="false" ht="13" hidden="false" customHeight="false" outlineLevel="0" collapsed="false">
      <c r="A28" s="8"/>
      <c r="B28" s="9" t="s">
        <v>21</v>
      </c>
      <c r="C28" s="10" t="s">
        <v>22</v>
      </c>
      <c r="D28" s="10" t="s">
        <v>23</v>
      </c>
      <c r="E28" s="10" t="s">
        <v>24</v>
      </c>
      <c r="F28" s="10" t="s">
        <v>25</v>
      </c>
      <c r="G28" s="10" t="s">
        <v>26</v>
      </c>
      <c r="H28" s="10" t="s">
        <v>27</v>
      </c>
      <c r="I28" s="11" t="s">
        <v>28</v>
      </c>
      <c r="J28" s="11" t="s">
        <v>29</v>
      </c>
      <c r="K28" s="11" t="s">
        <v>30</v>
      </c>
      <c r="L28" s="11" t="s">
        <v>31</v>
      </c>
    </row>
    <row r="29" customFormat="false" ht="12" hidden="false" customHeight="false" outlineLevel="0" collapsed="false">
      <c r="A29" s="8"/>
      <c r="B29" s="12" t="n">
        <v>3</v>
      </c>
      <c r="C29" s="13" t="s">
        <v>32</v>
      </c>
      <c r="D29" s="13" t="n">
        <v>1.8748147556278</v>
      </c>
      <c r="E29" s="13" t="n">
        <v>0.226936545454545</v>
      </c>
      <c r="F29" s="13" t="n">
        <v>0.12104478310368</v>
      </c>
      <c r="G29" s="13" t="n">
        <v>1.17570390564444</v>
      </c>
      <c r="H29" s="14" t="n">
        <v>0.423789556678493</v>
      </c>
      <c r="I29" s="0" t="s">
        <v>33</v>
      </c>
      <c r="J29" s="0" t="s">
        <v>34</v>
      </c>
      <c r="K29" s="15" t="n">
        <v>27.8</v>
      </c>
      <c r="L29" s="16" t="n">
        <v>0.71</v>
      </c>
    </row>
    <row r="30" customFormat="false" ht="12" hidden="false" customHeight="false" outlineLevel="0" collapsed="false">
      <c r="A30" s="8"/>
      <c r="B30" s="17" t="n">
        <v>4</v>
      </c>
      <c r="C30" s="18" t="s">
        <v>35</v>
      </c>
      <c r="D30" s="18" t="n">
        <v>2.00136329212857</v>
      </c>
      <c r="E30" s="18" t="n">
        <v>0.235365864078283</v>
      </c>
      <c r="F30" s="18" t="n">
        <v>0.117602768574793</v>
      </c>
      <c r="G30" s="18" t="n">
        <v>1.18478369676351</v>
      </c>
      <c r="H30" s="19" t="n">
        <v>0</v>
      </c>
    </row>
    <row r="31" customFormat="false" ht="12" hidden="false" customHeight="false" outlineLevel="0" collapsed="false">
      <c r="A31" s="8"/>
      <c r="B31" s="17" t="n">
        <v>5</v>
      </c>
      <c r="C31" s="18" t="s">
        <v>36</v>
      </c>
      <c r="D31" s="18" t="n">
        <v>2.03578941558151</v>
      </c>
      <c r="E31" s="18" t="n">
        <v>0.248315200589226</v>
      </c>
      <c r="F31" s="18" t="n">
        <v>0.121974895187426</v>
      </c>
      <c r="G31" s="18" t="n">
        <v>1.19524019842756</v>
      </c>
      <c r="H31" s="19" t="n">
        <v>0</v>
      </c>
    </row>
    <row r="32" customFormat="false" ht="12" hidden="false" customHeight="false" outlineLevel="0" collapsed="false">
      <c r="A32" s="8"/>
      <c r="B32" s="17" t="n">
        <v>6</v>
      </c>
      <c r="C32" s="18" t="s">
        <v>37</v>
      </c>
      <c r="D32" s="18" t="n">
        <v>2.58422641099847</v>
      </c>
      <c r="E32" s="18" t="n">
        <v>0.293816890909091</v>
      </c>
      <c r="F32" s="18" t="n">
        <v>0.113696265024847</v>
      </c>
      <c r="G32" s="18" t="n">
        <v>1.23098141174332</v>
      </c>
      <c r="H32" s="19" t="n">
        <v>0</v>
      </c>
    </row>
    <row r="33" customFormat="false" ht="12" hidden="false" customHeight="false" outlineLevel="0" collapsed="false">
      <c r="A33" s="8"/>
      <c r="B33" s="17" t="n">
        <v>8</v>
      </c>
      <c r="C33" s="18" t="s">
        <v>38</v>
      </c>
      <c r="D33" s="18" t="n">
        <v>1.99458710047947</v>
      </c>
      <c r="E33" s="18" t="n">
        <v>0.226573316287879</v>
      </c>
      <c r="F33" s="18" t="n">
        <v>0.113594094854727</v>
      </c>
      <c r="G33" s="18" t="n">
        <v>1.17881684177656</v>
      </c>
      <c r="H33" s="19" t="n">
        <v>0</v>
      </c>
    </row>
    <row r="34" customFormat="false" ht="12" hidden="false" customHeight="false" outlineLevel="0" collapsed="false">
      <c r="A34" s="8"/>
      <c r="B34" s="17" t="n">
        <v>9</v>
      </c>
      <c r="C34" s="18" t="s">
        <v>39</v>
      </c>
      <c r="D34" s="18" t="n">
        <v>2.67649015894703</v>
      </c>
      <c r="E34" s="18" t="n">
        <v>0.277164189393939</v>
      </c>
      <c r="F34" s="18" t="n">
        <v>0.103555093773623</v>
      </c>
      <c r="G34" s="18" t="n">
        <v>1.2174861306475</v>
      </c>
      <c r="H34" s="19" t="n">
        <v>0</v>
      </c>
    </row>
    <row r="35" customFormat="false" ht="12" hidden="false" customHeight="false" outlineLevel="0" collapsed="false">
      <c r="A35" s="8"/>
      <c r="B35" s="17" t="n">
        <v>10</v>
      </c>
      <c r="C35" s="18" t="s">
        <v>40</v>
      </c>
      <c r="D35" s="18" t="n">
        <v>2.47284846456426</v>
      </c>
      <c r="E35" s="18" t="n">
        <v>0.245113526707552</v>
      </c>
      <c r="F35" s="18" t="n">
        <v>0.0991219357837775</v>
      </c>
      <c r="G35" s="18" t="n">
        <v>1.1932800677998</v>
      </c>
      <c r="H35" s="19" t="n">
        <v>0</v>
      </c>
    </row>
    <row r="36" customFormat="false" ht="12" hidden="false" customHeight="false" outlineLevel="0" collapsed="false">
      <c r="A36" s="8"/>
      <c r="B36" s="17" t="n">
        <v>12</v>
      </c>
      <c r="C36" s="18" t="s">
        <v>41</v>
      </c>
      <c r="D36" s="18" t="n">
        <v>2.92907160558365</v>
      </c>
      <c r="E36" s="18" t="n">
        <v>0.303794734848485</v>
      </c>
      <c r="F36" s="18" t="n">
        <v>0.10371707344722</v>
      </c>
      <c r="G36" s="18" t="n">
        <v>1.24173589201213</v>
      </c>
      <c r="H36" s="19" t="n">
        <v>0</v>
      </c>
    </row>
    <row r="37" customFormat="false" ht="12" hidden="false" customHeight="false" outlineLevel="0" collapsed="false">
      <c r="A37" s="8"/>
      <c r="B37" s="17" t="n">
        <v>13</v>
      </c>
      <c r="C37" s="18" t="s">
        <v>42</v>
      </c>
      <c r="D37" s="18" t="n">
        <v>2.66656748538111</v>
      </c>
      <c r="E37" s="18" t="n">
        <v>0.313223818181818</v>
      </c>
      <c r="F37" s="18" t="n">
        <v>0.117463300628617</v>
      </c>
      <c r="G37" s="18" t="n">
        <v>1.25098626897327</v>
      </c>
      <c r="H37" s="19" t="n">
        <v>0</v>
      </c>
    </row>
    <row r="38" customFormat="false" ht="12" hidden="false" customHeight="false" outlineLevel="0" collapsed="false">
      <c r="A38" s="8"/>
      <c r="B38" s="17" t="n">
        <v>14</v>
      </c>
      <c r="C38" s="18" t="s">
        <v>43</v>
      </c>
      <c r="D38" s="18" t="n">
        <v>2.25024563308667</v>
      </c>
      <c r="E38" s="18" t="n">
        <v>0.252138683333333</v>
      </c>
      <c r="F38" s="18" t="n">
        <v>0.112049404574324</v>
      </c>
      <c r="G38" s="18" t="n">
        <v>1.19406608219405</v>
      </c>
      <c r="H38" s="19" t="n">
        <v>0</v>
      </c>
    </row>
    <row r="39" customFormat="false" ht="12" hidden="false" customHeight="false" outlineLevel="0" collapsed="false">
      <c r="A39" s="8"/>
      <c r="B39" s="17" t="n">
        <v>15</v>
      </c>
      <c r="C39" s="18" t="s">
        <v>44</v>
      </c>
      <c r="D39" s="18" t="n">
        <v>2.19863014024384</v>
      </c>
      <c r="E39" s="18" t="n">
        <v>0.240517730543531</v>
      </c>
      <c r="F39" s="18" t="n">
        <v>0.109394357032173</v>
      </c>
      <c r="G39" s="18" t="n">
        <v>1.19498201615797</v>
      </c>
      <c r="H39" s="19" t="n">
        <v>0</v>
      </c>
    </row>
    <row r="40" customFormat="false" ht="12" hidden="false" customHeight="false" outlineLevel="0" collapsed="false">
      <c r="A40" s="8"/>
      <c r="B40" s="17" t="n">
        <v>17</v>
      </c>
      <c r="C40" s="18" t="s">
        <v>45</v>
      </c>
      <c r="D40" s="18" t="n">
        <v>1.95024163153025</v>
      </c>
      <c r="E40" s="18" t="n">
        <v>0.193770439393939</v>
      </c>
      <c r="F40" s="18" t="n">
        <v>0.099357144397486</v>
      </c>
      <c r="G40" s="18" t="n">
        <v>1.15665955549144</v>
      </c>
      <c r="H40" s="19" t="n">
        <v>0</v>
      </c>
    </row>
    <row r="41" customFormat="false" ht="12" hidden="false" customHeight="false" outlineLevel="0" collapsed="false">
      <c r="A41" s="8"/>
      <c r="B41" s="17" t="n">
        <v>18</v>
      </c>
      <c r="C41" s="18" t="s">
        <v>46</v>
      </c>
      <c r="D41" s="18" t="n">
        <v>1.84097148162001</v>
      </c>
      <c r="E41" s="18" t="n">
        <v>0.202928598800505</v>
      </c>
      <c r="F41" s="18" t="n">
        <v>0.110229083300048</v>
      </c>
      <c r="G41" s="18" t="n">
        <v>1.15932059117138</v>
      </c>
      <c r="H41" s="19" t="n">
        <v>0.423789556678493</v>
      </c>
    </row>
    <row r="42" customFormat="false" ht="12" hidden="false" customHeight="false" outlineLevel="0" collapsed="false">
      <c r="A42" s="8"/>
      <c r="B42" s="17" t="n">
        <v>20</v>
      </c>
      <c r="C42" s="18" t="s">
        <v>47</v>
      </c>
      <c r="D42" s="18" t="n">
        <v>1.91401933610897</v>
      </c>
      <c r="E42" s="18" t="n">
        <v>0.214441143939394</v>
      </c>
      <c r="F42" s="18" t="n">
        <v>0.112037083374159</v>
      </c>
      <c r="G42" s="18" t="n">
        <v>1.16773645275815</v>
      </c>
      <c r="H42" s="19" t="n">
        <v>0.423789556678493</v>
      </c>
    </row>
    <row r="43" customFormat="false" ht="12" hidden="false" customHeight="false" outlineLevel="0" collapsed="false">
      <c r="A43" s="8"/>
      <c r="B43" s="17" t="n">
        <v>22</v>
      </c>
      <c r="C43" s="18" t="s">
        <v>48</v>
      </c>
      <c r="D43" s="18" t="n">
        <v>2.26290664743451</v>
      </c>
      <c r="E43" s="18" t="n">
        <v>0.228613990885041</v>
      </c>
      <c r="F43" s="18" t="n">
        <v>0.101026699949918</v>
      </c>
      <c r="G43" s="18" t="n">
        <v>1.18141598338529</v>
      </c>
      <c r="H43" s="19" t="n">
        <v>0</v>
      </c>
    </row>
    <row r="44" customFormat="false" ht="12" hidden="false" customHeight="false" outlineLevel="0" collapsed="false">
      <c r="A44" s="8"/>
      <c r="B44" s="17" t="n">
        <v>23</v>
      </c>
      <c r="C44" s="18" t="s">
        <v>49</v>
      </c>
      <c r="D44" s="18" t="n">
        <v>1.93662627956856</v>
      </c>
      <c r="E44" s="18" t="n">
        <v>0.196970740611472</v>
      </c>
      <c r="F44" s="18" t="n">
        <v>0.101708183292521</v>
      </c>
      <c r="G44" s="18" t="n">
        <v>1.15524144460291</v>
      </c>
      <c r="H44" s="19" t="n">
        <v>0.423789556678493</v>
      </c>
    </row>
    <row r="45" customFormat="false" ht="12" hidden="false" customHeight="false" outlineLevel="0" collapsed="false">
      <c r="A45" s="8"/>
      <c r="B45" s="17" t="n">
        <v>24</v>
      </c>
      <c r="C45" s="18" t="s">
        <v>50</v>
      </c>
      <c r="D45" s="18" t="n">
        <v>2.1383722102605</v>
      </c>
      <c r="E45" s="18" t="n">
        <v>0.223112106060606</v>
      </c>
      <c r="F45" s="18" t="n">
        <v>0.104337357635893</v>
      </c>
      <c r="G45" s="18" t="n">
        <v>1.17557582433707</v>
      </c>
      <c r="H45" s="19" t="n">
        <v>0</v>
      </c>
    </row>
    <row r="46" customFormat="false" ht="12" hidden="false" customHeight="false" outlineLevel="0" collapsed="false">
      <c r="A46" s="8"/>
      <c r="B46" s="17" t="n">
        <v>25</v>
      </c>
      <c r="C46" s="18" t="s">
        <v>51</v>
      </c>
      <c r="D46" s="18" t="n">
        <v>2.04069624940007</v>
      </c>
      <c r="E46" s="18" t="n">
        <v>0.205280689393939</v>
      </c>
      <c r="F46" s="18" t="n">
        <v>0.100593456500098</v>
      </c>
      <c r="G46" s="18" t="n">
        <v>1.16434080543622</v>
      </c>
      <c r="H46" s="19" t="n">
        <v>0</v>
      </c>
    </row>
    <row r="47" customFormat="false" ht="12" hidden="false" customHeight="false" outlineLevel="0" collapsed="false">
      <c r="A47" s="8"/>
      <c r="B47" s="17" t="n">
        <v>26</v>
      </c>
      <c r="C47" s="18" t="s">
        <v>52</v>
      </c>
      <c r="D47" s="18" t="n">
        <v>1.91531275126027</v>
      </c>
      <c r="E47" s="18" t="n">
        <v>0.206395395622896</v>
      </c>
      <c r="F47" s="18" t="n">
        <v>0.107760675371209</v>
      </c>
      <c r="G47" s="18" t="n">
        <v>1.16039225771549</v>
      </c>
      <c r="H47" s="19" t="n">
        <v>0.423789556678493</v>
      </c>
    </row>
    <row r="48" customFormat="false" ht="12" hidden="false" customHeight="false" outlineLevel="0" collapsed="false">
      <c r="A48" s="8"/>
      <c r="B48" s="17" t="n">
        <v>28</v>
      </c>
      <c r="C48" s="18" t="s">
        <v>53</v>
      </c>
      <c r="D48" s="18" t="n">
        <v>2.02963980386464</v>
      </c>
      <c r="E48" s="18" t="n">
        <v>0.19353005</v>
      </c>
      <c r="F48" s="18" t="n">
        <v>0.095351918912656</v>
      </c>
      <c r="G48" s="18" t="n">
        <v>1.15174094758608</v>
      </c>
      <c r="H48" s="19" t="n">
        <v>0</v>
      </c>
    </row>
    <row r="49" customFormat="false" ht="12" hidden="false" customHeight="false" outlineLevel="0" collapsed="false">
      <c r="A49" s="8"/>
      <c r="B49" s="17" t="n">
        <v>30</v>
      </c>
      <c r="C49" s="18" t="s">
        <v>54</v>
      </c>
      <c r="D49" s="18" t="n">
        <v>1.81296485751483</v>
      </c>
      <c r="E49" s="18" t="n">
        <v>0.174666081649832</v>
      </c>
      <c r="F49" s="18" t="n">
        <v>0.096342783990452</v>
      </c>
      <c r="G49" s="18" t="n">
        <v>1.13668312475587</v>
      </c>
      <c r="H49" s="19" t="n">
        <v>0.423789556678493</v>
      </c>
    </row>
    <row r="50" customFormat="false" ht="13" hidden="false" customHeight="false" outlineLevel="0" collapsed="false">
      <c r="A50" s="8"/>
      <c r="B50" s="20" t="n">
        <v>33</v>
      </c>
      <c r="C50" s="21" t="s">
        <v>55</v>
      </c>
      <c r="D50" s="21" t="n">
        <v>1.883620681319</v>
      </c>
      <c r="E50" s="21" t="n">
        <v>0.20474789469697</v>
      </c>
      <c r="F50" s="21" t="n">
        <v>0.108699111624531</v>
      </c>
      <c r="G50" s="21" t="n">
        <v>1.16980687579842</v>
      </c>
      <c r="H50" s="22" t="n">
        <v>0.423789556678493</v>
      </c>
    </row>
    <row r="51" customFormat="false" ht="12" hidden="false" customHeight="false" outlineLevel="0" collapsed="false">
      <c r="A51" s="8"/>
      <c r="B51" s="4" t="n">
        <v>82</v>
      </c>
      <c r="C51" s="23" t="s">
        <v>56</v>
      </c>
      <c r="D51" s="23" t="n">
        <v>2.14737613789316</v>
      </c>
      <c r="E51" s="23" t="n">
        <v>0.211105931818182</v>
      </c>
      <c r="F51" s="23" t="n">
        <v>0.0983087816302656</v>
      </c>
      <c r="G51" s="23" t="n">
        <v>1.14744437194969</v>
      </c>
      <c r="H51" s="23" t="n">
        <v>0</v>
      </c>
    </row>
    <row r="52" customFormat="false" ht="13" hidden="false" customHeight="false" outlineLevel="0" collapsed="false">
      <c r="A52" s="8"/>
      <c r="B52" s="4" t="n">
        <v>88</v>
      </c>
      <c r="C52" s="23" t="s">
        <v>57</v>
      </c>
      <c r="D52" s="23" t="n">
        <v>2.02552707389376</v>
      </c>
      <c r="E52" s="23" t="n">
        <v>0.183459243939394</v>
      </c>
      <c r="F52" s="23" t="n">
        <v>0.0905735827004882</v>
      </c>
      <c r="G52" s="23" t="n">
        <v>1.13364951706694</v>
      </c>
      <c r="H52" s="23" t="n">
        <v>0</v>
      </c>
    </row>
    <row r="53" customFormat="false" ht="12" hidden="false" customHeight="false" outlineLevel="0" collapsed="false">
      <c r="A53" s="8"/>
      <c r="B53" s="12" t="n">
        <v>101</v>
      </c>
      <c r="C53" s="13" t="s">
        <v>58</v>
      </c>
      <c r="D53" s="13" t="n">
        <v>2.64601305230621</v>
      </c>
      <c r="E53" s="13" t="n">
        <v>0.262233214646465</v>
      </c>
      <c r="F53" s="13" t="n">
        <v>0.0991050344282721</v>
      </c>
      <c r="G53" s="13" t="n">
        <v>1.19000535445451</v>
      </c>
      <c r="H53" s="14" t="n">
        <v>0</v>
      </c>
      <c r="I53" s="1" t="s">
        <v>59</v>
      </c>
      <c r="J53" s="1" t="s">
        <v>60</v>
      </c>
      <c r="K53" s="15" t="n">
        <v>7.7</v>
      </c>
      <c r="L53" s="16" t="n">
        <v>1</v>
      </c>
    </row>
    <row r="54" customFormat="false" ht="12" hidden="false" customHeight="false" outlineLevel="0" collapsed="false">
      <c r="A54" s="8"/>
      <c r="B54" s="17" t="n">
        <v>102</v>
      </c>
      <c r="C54" s="18" t="s">
        <v>61</v>
      </c>
      <c r="D54" s="18" t="n">
        <v>2.3869760422295</v>
      </c>
      <c r="E54" s="18" t="n">
        <v>0.234522421212121</v>
      </c>
      <c r="F54" s="18" t="n">
        <v>0.0982508483801416</v>
      </c>
      <c r="G54" s="18" t="n">
        <v>1.16639309001582</v>
      </c>
      <c r="H54" s="19" t="n">
        <v>0</v>
      </c>
    </row>
    <row r="55" customFormat="false" ht="12" hidden="false" customHeight="false" outlineLevel="0" collapsed="false">
      <c r="A55" s="8"/>
      <c r="B55" s="17" t="n">
        <v>103</v>
      </c>
      <c r="C55" s="18" t="s">
        <v>62</v>
      </c>
      <c r="D55" s="18" t="n">
        <v>2.13591047087793</v>
      </c>
      <c r="E55" s="18" t="n">
        <v>0.191505089204545</v>
      </c>
      <c r="F55" s="18" t="n">
        <v>0.0896596986697809</v>
      </c>
      <c r="G55" s="18" t="n">
        <v>1.13922556120689</v>
      </c>
      <c r="H55" s="19" t="n">
        <v>0</v>
      </c>
    </row>
    <row r="56" customFormat="false" ht="12" hidden="false" customHeight="false" outlineLevel="0" collapsed="false">
      <c r="A56" s="8"/>
      <c r="B56" s="17" t="n">
        <v>104</v>
      </c>
      <c r="C56" s="18" t="s">
        <v>63</v>
      </c>
      <c r="D56" s="18" t="n">
        <v>2.74560795422555</v>
      </c>
      <c r="E56" s="18" t="n">
        <v>0.287386598737374</v>
      </c>
      <c r="F56" s="18" t="n">
        <v>0.104671389189079</v>
      </c>
      <c r="G56" s="18" t="n">
        <v>1.20361574362017</v>
      </c>
      <c r="H56" s="19" t="n">
        <v>0</v>
      </c>
    </row>
    <row r="57" customFormat="false" ht="12" hidden="false" customHeight="false" outlineLevel="0" collapsed="false">
      <c r="A57" s="8"/>
      <c r="B57" s="17" t="n">
        <v>105</v>
      </c>
      <c r="C57" s="18" t="s">
        <v>64</v>
      </c>
      <c r="D57" s="18" t="n">
        <v>1.9562383713685</v>
      </c>
      <c r="E57" s="18" t="n">
        <v>0.203477446969697</v>
      </c>
      <c r="F57" s="18" t="n">
        <v>0.104014648699153</v>
      </c>
      <c r="G57" s="18" t="n">
        <v>1.1442209660661</v>
      </c>
      <c r="H57" s="19" t="n">
        <v>0</v>
      </c>
    </row>
    <row r="58" customFormat="false" ht="12" hidden="false" customHeight="false" outlineLevel="0" collapsed="false">
      <c r="A58" s="8"/>
      <c r="B58" s="17" t="n">
        <v>106</v>
      </c>
      <c r="C58" s="18" t="s">
        <v>65</v>
      </c>
      <c r="D58" s="18" t="n">
        <v>2.09675701857469</v>
      </c>
      <c r="E58" s="18" t="n">
        <v>0.231459477272727</v>
      </c>
      <c r="F58" s="18" t="n">
        <v>0.110389270298027</v>
      </c>
      <c r="G58" s="18" t="n">
        <v>1.17738753887801</v>
      </c>
      <c r="H58" s="19" t="n">
        <v>0</v>
      </c>
    </row>
    <row r="59" customFormat="false" ht="12" hidden="false" customHeight="false" outlineLevel="0" collapsed="false">
      <c r="A59" s="8"/>
      <c r="B59" s="17" t="n">
        <v>107</v>
      </c>
      <c r="C59" s="18" t="s">
        <v>66</v>
      </c>
      <c r="D59" s="18" t="n">
        <v>1.85894461026466</v>
      </c>
      <c r="E59" s="18" t="n">
        <v>0.191766651515152</v>
      </c>
      <c r="F59" s="18" t="n">
        <v>0.103158884055103</v>
      </c>
      <c r="G59" s="18" t="n">
        <v>1.13258160680063</v>
      </c>
      <c r="H59" s="19" t="n">
        <v>0.423789556678493</v>
      </c>
    </row>
    <row r="60" customFormat="false" ht="13" hidden="false" customHeight="false" outlineLevel="0" collapsed="false">
      <c r="A60" s="8"/>
      <c r="B60" s="20" t="n">
        <v>108</v>
      </c>
      <c r="C60" s="21" t="s">
        <v>67</v>
      </c>
      <c r="D60" s="21" t="n">
        <v>2.21162725998286</v>
      </c>
      <c r="E60" s="21" t="n">
        <v>0.217155017003367</v>
      </c>
      <c r="F60" s="21" t="n">
        <v>0.0981878913018327</v>
      </c>
      <c r="G60" s="21" t="n">
        <v>1.15541205863015</v>
      </c>
      <c r="H60" s="22" t="n">
        <v>0</v>
      </c>
    </row>
    <row r="61" customFormat="false" ht="12" hidden="false" customHeight="false" outlineLevel="0" collapsed="false">
      <c r="A61" s="8"/>
      <c r="B61" s="4" t="n">
        <v>496</v>
      </c>
      <c r="C61" s="23" t="s">
        <v>68</v>
      </c>
      <c r="D61" s="23" t="n">
        <v>1.91175325388254</v>
      </c>
      <c r="E61" s="23" t="n">
        <v>0.175650908766234</v>
      </c>
      <c r="F61" s="23" t="n">
        <v>0.0918794872766704</v>
      </c>
      <c r="G61" s="23" t="n">
        <v>1.12480323105408</v>
      </c>
      <c r="H61" s="23" t="n">
        <v>0.423789556678493</v>
      </c>
    </row>
    <row r="62" customFormat="false" ht="12" hidden="false" customHeight="false" outlineLevel="0" collapsed="false">
      <c r="A62" s="8"/>
      <c r="B62" s="4" t="n">
        <v>505</v>
      </c>
      <c r="C62" s="23" t="s">
        <v>69</v>
      </c>
      <c r="D62" s="23" t="n">
        <v>1.97201455604083</v>
      </c>
      <c r="E62" s="23" t="n">
        <v>0.16726075</v>
      </c>
      <c r="F62" s="23" t="n">
        <v>0.0848171984773814</v>
      </c>
      <c r="G62" s="23" t="n">
        <v>1.12127314956527</v>
      </c>
      <c r="H62" s="23" t="n">
        <v>0</v>
      </c>
    </row>
    <row r="63" customFormat="false" ht="12" hidden="false" customHeight="false" outlineLevel="0" collapsed="false">
      <c r="A63" s="8"/>
      <c r="B63" s="4" t="n">
        <v>507</v>
      </c>
      <c r="C63" s="23" t="s">
        <v>70</v>
      </c>
      <c r="D63" s="23" t="n">
        <v>1.94899609936273</v>
      </c>
      <c r="E63" s="23" t="n">
        <v>0.167694092592593</v>
      </c>
      <c r="F63" s="23" t="n">
        <v>0.0860412663973131</v>
      </c>
      <c r="G63" s="23" t="n">
        <v>1.1226352326936</v>
      </c>
      <c r="H63" s="23" t="n">
        <v>0</v>
      </c>
    </row>
    <row r="64" customFormat="false" ht="13" hidden="false" customHeight="false" outlineLevel="0" collapsed="false">
      <c r="A64" s="8"/>
      <c r="B64" s="4" t="n">
        <v>520</v>
      </c>
      <c r="C64" s="23" t="s">
        <v>71</v>
      </c>
      <c r="D64" s="23" t="n">
        <v>1.90626782824705</v>
      </c>
      <c r="E64" s="23" t="n">
        <v>0.154238444444444</v>
      </c>
      <c r="F64" s="23" t="n">
        <v>0.0809112141321073</v>
      </c>
      <c r="G64" s="23" t="n">
        <v>1.11059831555155</v>
      </c>
      <c r="H64" s="23" t="n">
        <v>0.423789556678493</v>
      </c>
    </row>
    <row r="65" customFormat="false" ht="12" hidden="false" customHeight="false" outlineLevel="0" collapsed="false">
      <c r="A65" s="8"/>
      <c r="B65" s="12" t="n">
        <v>575</v>
      </c>
      <c r="C65" s="13" t="s">
        <v>72</v>
      </c>
      <c r="D65" s="13" t="n">
        <v>2.07640287859726</v>
      </c>
      <c r="E65" s="13" t="n">
        <v>0.197812151515152</v>
      </c>
      <c r="F65" s="13" t="n">
        <v>0.0952667488347857</v>
      </c>
      <c r="G65" s="13" t="n">
        <v>1.15471298921986</v>
      </c>
      <c r="H65" s="14" t="n">
        <v>0</v>
      </c>
      <c r="I65" s="0" t="s">
        <v>73</v>
      </c>
      <c r="J65" s="0" t="s">
        <v>74</v>
      </c>
      <c r="K65" s="15" t="n">
        <v>26.5</v>
      </c>
      <c r="L65" s="16" t="n">
        <v>0.25</v>
      </c>
    </row>
    <row r="66" customFormat="false" ht="12" hidden="false" customHeight="false" outlineLevel="0" collapsed="false">
      <c r="A66" s="8"/>
      <c r="B66" s="17" t="n">
        <v>576</v>
      </c>
      <c r="C66" s="18" t="s">
        <v>75</v>
      </c>
      <c r="D66" s="18" t="n">
        <v>1.78146426643281</v>
      </c>
      <c r="E66" s="18" t="n">
        <v>0.167946242424242</v>
      </c>
      <c r="F66" s="18" t="n">
        <v>0.0942742695370123</v>
      </c>
      <c r="G66" s="18" t="n">
        <v>1.13516608659807</v>
      </c>
      <c r="H66" s="19" t="n">
        <v>0.771514321132642</v>
      </c>
    </row>
    <row r="67" customFormat="false" ht="12" hidden="false" customHeight="false" outlineLevel="0" collapsed="false">
      <c r="A67" s="8"/>
      <c r="B67" s="17" t="n">
        <v>587</v>
      </c>
      <c r="C67" s="18" t="s">
        <v>76</v>
      </c>
      <c r="D67" s="18" t="n">
        <v>2.06189959566594</v>
      </c>
      <c r="E67" s="18" t="n">
        <v>0.218587748484848</v>
      </c>
      <c r="F67" s="18" t="n">
        <v>0.106012799529286</v>
      </c>
      <c r="G67" s="18" t="n">
        <v>1.18512855493055</v>
      </c>
      <c r="H67" s="19" t="n">
        <v>0</v>
      </c>
    </row>
    <row r="68" customFormat="false" ht="12" hidden="false" customHeight="false" outlineLevel="0" collapsed="false">
      <c r="A68" s="8"/>
      <c r="B68" s="17" t="n">
        <v>588</v>
      </c>
      <c r="C68" s="18" t="s">
        <v>77</v>
      </c>
      <c r="D68" s="18" t="n">
        <v>2.08522800844383</v>
      </c>
      <c r="E68" s="18" t="n">
        <v>0.196804792929293</v>
      </c>
      <c r="F68" s="18" t="n">
        <v>0.0943804668517592</v>
      </c>
      <c r="G68" s="18" t="n">
        <v>1.15966536825536</v>
      </c>
      <c r="H68" s="19" t="n">
        <v>0</v>
      </c>
    </row>
    <row r="69" customFormat="false" ht="12" hidden="false" customHeight="false" outlineLevel="0" collapsed="false">
      <c r="A69" s="8"/>
      <c r="B69" s="17" t="n">
        <v>589</v>
      </c>
      <c r="C69" s="18" t="s">
        <v>78</v>
      </c>
      <c r="D69" s="18" t="n">
        <v>2.05694907802171</v>
      </c>
      <c r="E69" s="18" t="n">
        <v>0.19695768973064</v>
      </c>
      <c r="F69" s="18" t="n">
        <v>0.095752341093473</v>
      </c>
      <c r="G69" s="18" t="n">
        <v>1.16255307099497</v>
      </c>
      <c r="H69" s="19" t="n">
        <v>0</v>
      </c>
    </row>
    <row r="70" customFormat="false" ht="13" hidden="false" customHeight="false" outlineLevel="0" collapsed="false">
      <c r="A70" s="8"/>
      <c r="B70" s="20" t="n">
        <v>598</v>
      </c>
      <c r="C70" s="21" t="s">
        <v>79</v>
      </c>
      <c r="D70" s="21" t="n">
        <v>1.83625238923255</v>
      </c>
      <c r="E70" s="21" t="n">
        <v>0.177403166666667</v>
      </c>
      <c r="F70" s="21" t="n">
        <v>0.0966115375571063</v>
      </c>
      <c r="G70" s="21" t="n">
        <v>1.13607588209615</v>
      </c>
      <c r="H70" s="22" t="n">
        <v>0.423789556678493</v>
      </c>
    </row>
    <row r="71" customFormat="false" ht="12" hidden="false" customHeight="false" outlineLevel="0" collapsed="false">
      <c r="A71" s="8"/>
      <c r="B71" s="4" t="n">
        <v>795</v>
      </c>
      <c r="C71" s="23" t="s">
        <v>80</v>
      </c>
      <c r="D71" s="23" t="n">
        <v>2.15451442477177</v>
      </c>
      <c r="E71" s="23" t="n">
        <v>0.187282223905724</v>
      </c>
      <c r="F71" s="23" t="n">
        <v>0.0869254908449093</v>
      </c>
      <c r="G71" s="23" t="n">
        <v>1.15735987902691</v>
      </c>
      <c r="H71" s="23" t="n">
        <v>0</v>
      </c>
    </row>
    <row r="72" customFormat="false" ht="12" hidden="false" customHeight="false" outlineLevel="0" collapsed="false">
      <c r="A72" s="8"/>
      <c r="B72" s="4" t="n">
        <v>961</v>
      </c>
      <c r="C72" s="23" t="s">
        <v>81</v>
      </c>
      <c r="D72" s="23" t="n">
        <v>2.00231833122969</v>
      </c>
      <c r="E72" s="23" t="n">
        <v>0.197624327020202</v>
      </c>
      <c r="F72" s="23" t="n">
        <v>0.0986977564645451</v>
      </c>
      <c r="G72" s="23" t="n">
        <v>1.17603766160262</v>
      </c>
      <c r="H72" s="23" t="n">
        <v>0</v>
      </c>
    </row>
    <row r="73" customFormat="false" ht="12" hidden="false" customHeight="false" outlineLevel="0" collapsed="false">
      <c r="A73" s="8"/>
      <c r="B73" s="4" t="n">
        <v>988</v>
      </c>
      <c r="C73" s="23" t="s">
        <v>82</v>
      </c>
      <c r="D73" s="23" t="n">
        <v>1.93516491337327</v>
      </c>
      <c r="E73" s="23" t="n">
        <v>0.158406340151515</v>
      </c>
      <c r="F73" s="23" t="n">
        <v>0.0818567653107093</v>
      </c>
      <c r="G73" s="23" t="n">
        <v>1.11972430318377</v>
      </c>
      <c r="H73" s="23" t="n">
        <v>0.423789556678493</v>
      </c>
    </row>
    <row r="74" customFormat="false" ht="12" hidden="false" customHeight="false" outlineLevel="0" collapsed="false">
      <c r="A74" s="8"/>
      <c r="B74" s="4" t="n">
        <v>997</v>
      </c>
      <c r="C74" s="23" t="s">
        <v>83</v>
      </c>
      <c r="D74" s="23" t="n">
        <v>1.98049391080595</v>
      </c>
      <c r="E74" s="23" t="n">
        <v>0.179414923647186</v>
      </c>
      <c r="F74" s="23" t="n">
        <v>0.0905909998855662</v>
      </c>
      <c r="G74" s="23" t="n">
        <v>1.14349263606861</v>
      </c>
      <c r="H74" s="23" t="n">
        <v>0</v>
      </c>
    </row>
    <row r="75" customFormat="false" ht="12" hidden="false" customHeight="false" outlineLevel="0" collapsed="false">
      <c r="A75" s="8"/>
      <c r="B75" s="4" t="n">
        <v>999</v>
      </c>
      <c r="C75" s="23" t="s">
        <v>84</v>
      </c>
      <c r="D75" s="23" t="n">
        <v>1.79038009332657</v>
      </c>
      <c r="E75" s="23" t="n">
        <v>0.170459393939394</v>
      </c>
      <c r="F75" s="23" t="n">
        <v>0.0952084948747815</v>
      </c>
      <c r="G75" s="23" t="n">
        <v>1.13482845031093</v>
      </c>
      <c r="H75" s="23" t="n">
        <v>0.771514321132642</v>
      </c>
    </row>
    <row r="76" customFormat="false" ht="12" hidden="false" customHeight="false" outlineLevel="0" collapsed="false">
      <c r="A76" s="8"/>
      <c r="B76" s="4" t="n">
        <v>1026</v>
      </c>
      <c r="C76" s="23" t="s">
        <v>85</v>
      </c>
      <c r="D76" s="23" t="n">
        <v>1.80508034840054</v>
      </c>
      <c r="E76" s="23" t="n">
        <v>0.155800833333333</v>
      </c>
      <c r="F76" s="23" t="n">
        <v>0.0863124090134751</v>
      </c>
      <c r="G76" s="23" t="n">
        <v>1.1151175489869</v>
      </c>
      <c r="H76" s="23" t="n">
        <v>0.423789556678493</v>
      </c>
    </row>
    <row r="77" customFormat="false" ht="12" hidden="false" customHeight="false" outlineLevel="0" collapsed="false">
      <c r="A77" s="8"/>
      <c r="B77" s="4" t="n">
        <v>1031</v>
      </c>
      <c r="C77" s="23" t="s">
        <v>86</v>
      </c>
      <c r="D77" s="23" t="n">
        <v>2.09715995687041</v>
      </c>
      <c r="E77" s="23" t="n">
        <v>0.192560023295455</v>
      </c>
      <c r="F77" s="23" t="n">
        <v>0.091819425916758</v>
      </c>
      <c r="G77" s="23" t="n">
        <v>1.14222395997223</v>
      </c>
      <c r="H77" s="23" t="n">
        <v>0</v>
      </c>
    </row>
    <row r="78" customFormat="false" ht="13" hidden="false" customHeight="false" outlineLevel="0" collapsed="false">
      <c r="A78" s="8"/>
      <c r="B78" s="4" t="n">
        <v>1043</v>
      </c>
      <c r="C78" s="23" t="s">
        <v>87</v>
      </c>
      <c r="D78" s="23" t="n">
        <v>1.94915695751049</v>
      </c>
      <c r="E78" s="23" t="n">
        <v>0.151442696969697</v>
      </c>
      <c r="F78" s="23" t="n">
        <v>0.0776965120156989</v>
      </c>
      <c r="G78" s="23" t="n">
        <v>1.11546130101542</v>
      </c>
      <c r="H78" s="23" t="n">
        <v>0</v>
      </c>
    </row>
    <row r="79" customFormat="false" ht="12" hidden="false" customHeight="false" outlineLevel="0" collapsed="false">
      <c r="A79" s="8"/>
      <c r="B79" s="12" t="n">
        <v>1065</v>
      </c>
      <c r="C79" s="13" t="s">
        <v>88</v>
      </c>
      <c r="D79" s="13" t="n">
        <v>1.78517664611941</v>
      </c>
      <c r="E79" s="13" t="n">
        <v>0.140900601686508</v>
      </c>
      <c r="F79" s="13" t="n">
        <v>0.0789281004727434</v>
      </c>
      <c r="G79" s="13" t="n">
        <v>1.10437485262534</v>
      </c>
      <c r="H79" s="14" t="n">
        <v>0.771514321132642</v>
      </c>
      <c r="I79" s="1" t="s">
        <v>89</v>
      </c>
      <c r="J79" s="0" t="s">
        <v>90</v>
      </c>
      <c r="K79" s="15" t="n">
        <v>11.9</v>
      </c>
      <c r="L79" s="16" t="n">
        <v>0.5</v>
      </c>
    </row>
    <row r="80" customFormat="false" ht="12" hidden="false" customHeight="false" outlineLevel="0" collapsed="false">
      <c r="A80" s="8"/>
      <c r="B80" s="17" t="n">
        <v>1070</v>
      </c>
      <c r="C80" s="18" t="s">
        <v>91</v>
      </c>
      <c r="D80" s="18" t="n">
        <v>1.9675573232009</v>
      </c>
      <c r="E80" s="18" t="n">
        <v>0.18715043452381</v>
      </c>
      <c r="F80" s="18" t="n">
        <v>0.0951181611417276</v>
      </c>
      <c r="G80" s="18" t="n">
        <v>1.13856811778289</v>
      </c>
      <c r="H80" s="19" t="n">
        <v>0</v>
      </c>
    </row>
    <row r="81" customFormat="false" ht="12" hidden="false" customHeight="false" outlineLevel="0" collapsed="false">
      <c r="A81" s="8"/>
      <c r="B81" s="17" t="n">
        <v>1073</v>
      </c>
      <c r="C81" s="18" t="s">
        <v>92</v>
      </c>
      <c r="D81" s="18" t="n">
        <v>2.50062960240303</v>
      </c>
      <c r="E81" s="18" t="n">
        <v>0.238220474747475</v>
      </c>
      <c r="F81" s="18" t="n">
        <v>0.0952641984716779</v>
      </c>
      <c r="G81" s="18" t="n">
        <v>1.18661806731264</v>
      </c>
      <c r="H81" s="19" t="n">
        <v>0</v>
      </c>
    </row>
    <row r="82" customFormat="false" ht="12" hidden="false" customHeight="false" outlineLevel="0" collapsed="false">
      <c r="A82" s="8"/>
      <c r="B82" s="17" t="n">
        <v>1074</v>
      </c>
      <c r="C82" s="18" t="s">
        <v>93</v>
      </c>
      <c r="D82" s="18" t="n">
        <v>1.92108867203704</v>
      </c>
      <c r="E82" s="18" t="n">
        <v>0.199634178030303</v>
      </c>
      <c r="F82" s="18" t="n">
        <v>0.103917211597849</v>
      </c>
      <c r="G82" s="18" t="n">
        <v>1.1488358337508</v>
      </c>
      <c r="H82" s="19" t="n">
        <v>0.423789556678493</v>
      </c>
    </row>
    <row r="83" customFormat="false" ht="12" hidden="false" customHeight="false" outlineLevel="0" collapsed="false">
      <c r="A83" s="8"/>
      <c r="B83" s="17" t="n">
        <v>1075</v>
      </c>
      <c r="C83" s="18" t="s">
        <v>94</v>
      </c>
      <c r="D83" s="18" t="n">
        <v>1.97116664194234</v>
      </c>
      <c r="E83" s="18" t="n">
        <v>0.214029275989057</v>
      </c>
      <c r="F83" s="18" t="n">
        <v>0.108580001018158</v>
      </c>
      <c r="G83" s="18" t="n">
        <v>1.16318679385436</v>
      </c>
      <c r="H83" s="19" t="n">
        <v>0</v>
      </c>
    </row>
    <row r="84" customFormat="false" ht="13" hidden="false" customHeight="false" outlineLevel="0" collapsed="false">
      <c r="A84" s="8"/>
      <c r="B84" s="20" t="n">
        <v>1076</v>
      </c>
      <c r="C84" s="21" t="s">
        <v>95</v>
      </c>
      <c r="D84" s="21" t="n">
        <v>1.98612141171006</v>
      </c>
      <c r="E84" s="21" t="n">
        <v>0.170209398989899</v>
      </c>
      <c r="F84" s="21" t="n">
        <v>0.0856993927895615</v>
      </c>
      <c r="G84" s="21" t="n">
        <v>1.12552693289222</v>
      </c>
      <c r="H84" s="22" t="n">
        <v>0</v>
      </c>
    </row>
    <row r="85" customFormat="false" ht="12" hidden="false" customHeight="false" outlineLevel="0" collapsed="false">
      <c r="A85" s="8"/>
      <c r="B85" s="12" t="n">
        <v>1273</v>
      </c>
      <c r="C85" s="13" t="s">
        <v>96</v>
      </c>
      <c r="D85" s="13" t="n">
        <v>2.03010750581688</v>
      </c>
      <c r="E85" s="13" t="n">
        <v>0.22413696010101</v>
      </c>
      <c r="F85" s="13" t="n">
        <v>0.110406448652984</v>
      </c>
      <c r="G85" s="13" t="n">
        <v>1.17460565129124</v>
      </c>
      <c r="H85" s="14" t="n">
        <v>0</v>
      </c>
      <c r="I85" s="1" t="s">
        <v>97</v>
      </c>
      <c r="J85" s="0" t="s">
        <v>98</v>
      </c>
      <c r="K85" s="15" t="n">
        <v>27.2</v>
      </c>
      <c r="L85" s="16" t="n">
        <v>0.78</v>
      </c>
    </row>
    <row r="86" customFormat="false" ht="12" hidden="false" customHeight="false" outlineLevel="0" collapsed="false">
      <c r="A86" s="8"/>
      <c r="B86" s="17" t="n">
        <v>1276</v>
      </c>
      <c r="C86" s="18" t="s">
        <v>99</v>
      </c>
      <c r="D86" s="18" t="n">
        <v>2.34272783357785</v>
      </c>
      <c r="E86" s="18" t="n">
        <v>0.25050746969697</v>
      </c>
      <c r="F86" s="18" t="n">
        <v>0.106929821768665</v>
      </c>
      <c r="G86" s="18" t="n">
        <v>1.1961062597476</v>
      </c>
      <c r="H86" s="19" t="n">
        <v>0</v>
      </c>
    </row>
    <row r="87" customFormat="false" ht="12" hidden="false" customHeight="false" outlineLevel="0" collapsed="false">
      <c r="A87" s="8"/>
      <c r="B87" s="17" t="n">
        <v>1277</v>
      </c>
      <c r="C87" s="18" t="s">
        <v>100</v>
      </c>
      <c r="D87" s="18" t="n">
        <v>2.4131957590921</v>
      </c>
      <c r="E87" s="18" t="n">
        <v>0.280374864646465</v>
      </c>
      <c r="F87" s="18" t="n">
        <v>0.116184053278772</v>
      </c>
      <c r="G87" s="18" t="n">
        <v>1.22248870446639</v>
      </c>
      <c r="H87" s="19" t="n">
        <v>0</v>
      </c>
    </row>
    <row r="88" customFormat="false" ht="12" hidden="false" customHeight="false" outlineLevel="0" collapsed="false">
      <c r="A88" s="8"/>
      <c r="B88" s="17" t="n">
        <v>1278</v>
      </c>
      <c r="C88" s="18" t="s">
        <v>101</v>
      </c>
      <c r="D88" s="18" t="n">
        <v>2.20973610330971</v>
      </c>
      <c r="E88" s="18" t="n">
        <v>0.230107774095118</v>
      </c>
      <c r="F88" s="18" t="n">
        <v>0.104133599369837</v>
      </c>
      <c r="G88" s="18" t="n">
        <v>1.18639505306284</v>
      </c>
      <c r="H88" s="19" t="n">
        <v>0</v>
      </c>
    </row>
    <row r="89" customFormat="false" ht="12" hidden="false" customHeight="false" outlineLevel="0" collapsed="false">
      <c r="A89" s="8"/>
      <c r="B89" s="17" t="n">
        <v>1279</v>
      </c>
      <c r="C89" s="18" t="s">
        <v>102</v>
      </c>
      <c r="D89" s="18" t="n">
        <v>2.63686429679323</v>
      </c>
      <c r="E89" s="18" t="n">
        <v>0.264617507575758</v>
      </c>
      <c r="F89" s="18" t="n">
        <v>0.100353100422182</v>
      </c>
      <c r="G89" s="18" t="n">
        <v>1.21326634171506</v>
      </c>
      <c r="H89" s="19" t="n">
        <v>0</v>
      </c>
    </row>
    <row r="90" customFormat="false" ht="12" hidden="false" customHeight="false" outlineLevel="0" collapsed="false">
      <c r="A90" s="8"/>
      <c r="B90" s="17" t="n">
        <v>1280</v>
      </c>
      <c r="C90" s="18" t="s">
        <v>103</v>
      </c>
      <c r="D90" s="18" t="n">
        <v>2.45062023240738</v>
      </c>
      <c r="E90" s="18" t="n">
        <v>0.286947070538721</v>
      </c>
      <c r="F90" s="18" t="n">
        <v>0.117091610827368</v>
      </c>
      <c r="G90" s="18" t="n">
        <v>1.25625073764813</v>
      </c>
      <c r="H90" s="19" t="n">
        <v>0</v>
      </c>
    </row>
    <row r="91" customFormat="false" ht="12" hidden="false" customHeight="false" outlineLevel="0" collapsed="false">
      <c r="A91" s="8"/>
      <c r="B91" s="17" t="n">
        <v>1281</v>
      </c>
      <c r="C91" s="18" t="s">
        <v>104</v>
      </c>
      <c r="D91" s="18" t="n">
        <v>1.88015657105496</v>
      </c>
      <c r="E91" s="18" t="n">
        <v>0.206621816792929</v>
      </c>
      <c r="F91" s="18" t="n">
        <v>0.109896069281609</v>
      </c>
      <c r="G91" s="18" t="n">
        <v>1.16407888788331</v>
      </c>
      <c r="H91" s="19" t="n">
        <v>0.423789556678493</v>
      </c>
    </row>
    <row r="92" customFormat="false" ht="12" hidden="false" customHeight="false" outlineLevel="0" collapsed="false">
      <c r="A92" s="8"/>
      <c r="B92" s="17" t="n">
        <v>1282</v>
      </c>
      <c r="C92" s="18" t="s">
        <v>105</v>
      </c>
      <c r="D92" s="18" t="n">
        <v>2.23198046898569</v>
      </c>
      <c r="E92" s="18" t="n">
        <v>0.234377196969697</v>
      </c>
      <c r="F92" s="18" t="n">
        <v>0.105008623608704</v>
      </c>
      <c r="G92" s="18" t="n">
        <v>1.1848248697238</v>
      </c>
      <c r="H92" s="19" t="n">
        <v>0</v>
      </c>
    </row>
    <row r="93" customFormat="false" ht="12" hidden="false" customHeight="false" outlineLevel="0" collapsed="false">
      <c r="A93" s="8"/>
      <c r="B93" s="17" t="n">
        <v>1283</v>
      </c>
      <c r="C93" s="18" t="s">
        <v>106</v>
      </c>
      <c r="D93" s="18" t="n">
        <v>2.23307672219302</v>
      </c>
      <c r="E93" s="18" t="n">
        <v>0.262940515151515</v>
      </c>
      <c r="F93" s="18" t="n">
        <v>0.117748088338538</v>
      </c>
      <c r="G93" s="18" t="n">
        <v>1.19917981544027</v>
      </c>
      <c r="H93" s="19" t="n">
        <v>0</v>
      </c>
    </row>
    <row r="94" customFormat="false" ht="12" hidden="false" customHeight="false" outlineLevel="0" collapsed="false">
      <c r="A94" s="8"/>
      <c r="B94" s="17" t="n">
        <v>1284</v>
      </c>
      <c r="C94" s="18" t="s">
        <v>107</v>
      </c>
      <c r="D94" s="18" t="n">
        <v>2.37553278687182</v>
      </c>
      <c r="E94" s="18" t="n">
        <v>0.256972968136724</v>
      </c>
      <c r="F94" s="18" t="n">
        <v>0.108174877466168</v>
      </c>
      <c r="G94" s="18" t="n">
        <v>1.20294483242853</v>
      </c>
      <c r="H94" s="19" t="n">
        <v>0</v>
      </c>
    </row>
    <row r="95" customFormat="false" ht="12" hidden="false" customHeight="false" outlineLevel="0" collapsed="false">
      <c r="A95" s="8"/>
      <c r="B95" s="17" t="n">
        <v>1285</v>
      </c>
      <c r="C95" s="18" t="s">
        <v>108</v>
      </c>
      <c r="D95" s="18" t="n">
        <v>2.27085738222266</v>
      </c>
      <c r="E95" s="18" t="n">
        <v>0.237307183501684</v>
      </c>
      <c r="F95" s="18" t="n">
        <v>0.104501139243458</v>
      </c>
      <c r="G95" s="18" t="n">
        <v>1.18312276342264</v>
      </c>
      <c r="H95" s="19" t="n">
        <v>0</v>
      </c>
    </row>
    <row r="96" customFormat="false" ht="12" hidden="false" customHeight="false" outlineLevel="0" collapsed="false">
      <c r="A96" s="8"/>
      <c r="B96" s="17" t="n">
        <v>1286</v>
      </c>
      <c r="C96" s="18" t="s">
        <v>109</v>
      </c>
      <c r="D96" s="18" t="n">
        <v>1.93038053423876</v>
      </c>
      <c r="E96" s="18" t="n">
        <v>0.214367977624459</v>
      </c>
      <c r="F96" s="18" t="n">
        <v>0.111049595570541</v>
      </c>
      <c r="G96" s="18" t="n">
        <v>1.16595673064901</v>
      </c>
      <c r="H96" s="19" t="n">
        <v>0.423789556678493</v>
      </c>
    </row>
    <row r="97" customFormat="false" ht="12" hidden="false" customHeight="false" outlineLevel="0" collapsed="false">
      <c r="A97" s="8"/>
      <c r="B97" s="17" t="n">
        <v>1287</v>
      </c>
      <c r="C97" s="18" t="s">
        <v>110</v>
      </c>
      <c r="D97" s="18" t="n">
        <v>1.92842175076711</v>
      </c>
      <c r="E97" s="18" t="n">
        <v>0.181441801731602</v>
      </c>
      <c r="F97" s="18" t="n">
        <v>0.0940882364863526</v>
      </c>
      <c r="G97" s="18" t="n">
        <v>1.13889217377409</v>
      </c>
      <c r="H97" s="19" t="n">
        <v>0.423789556678493</v>
      </c>
    </row>
    <row r="98" customFormat="false" ht="12" hidden="false" customHeight="false" outlineLevel="0" collapsed="false">
      <c r="A98" s="8"/>
      <c r="B98" s="17" t="n">
        <v>1288</v>
      </c>
      <c r="C98" s="18" t="s">
        <v>111</v>
      </c>
      <c r="D98" s="18" t="n">
        <v>2.51960078425842</v>
      </c>
      <c r="E98" s="18" t="n">
        <v>0.245692359848485</v>
      </c>
      <c r="F98" s="18" t="n">
        <v>0.0975124160079187</v>
      </c>
      <c r="G98" s="18" t="n">
        <v>1.18557961245573</v>
      </c>
      <c r="H98" s="19" t="n">
        <v>0</v>
      </c>
    </row>
    <row r="99" customFormat="false" ht="12" hidden="false" customHeight="false" outlineLevel="0" collapsed="false">
      <c r="A99" s="8"/>
      <c r="B99" s="17" t="n">
        <v>1289</v>
      </c>
      <c r="C99" s="18" t="s">
        <v>112</v>
      </c>
      <c r="D99" s="18" t="n">
        <v>2.09474243800799</v>
      </c>
      <c r="E99" s="18" t="n">
        <v>0.219315556277056</v>
      </c>
      <c r="F99" s="18" t="n">
        <v>0.104698101445644</v>
      </c>
      <c r="G99" s="18" t="n">
        <v>1.16517395629071</v>
      </c>
      <c r="H99" s="19" t="n">
        <v>0</v>
      </c>
    </row>
    <row r="100" customFormat="false" ht="12" hidden="false" customHeight="false" outlineLevel="0" collapsed="false">
      <c r="A100" s="8"/>
      <c r="B100" s="17" t="n">
        <v>1291</v>
      </c>
      <c r="C100" s="18" t="s">
        <v>113</v>
      </c>
      <c r="D100" s="18" t="n">
        <v>2.26168802280952</v>
      </c>
      <c r="E100" s="18" t="n">
        <v>0.215547035984848</v>
      </c>
      <c r="F100" s="18" t="n">
        <v>0.095303611201465</v>
      </c>
      <c r="G100" s="18" t="n">
        <v>1.16923212263814</v>
      </c>
      <c r="H100" s="19" t="n">
        <v>0</v>
      </c>
    </row>
    <row r="101" customFormat="false" ht="12" hidden="false" customHeight="false" outlineLevel="0" collapsed="false">
      <c r="A101" s="8"/>
      <c r="B101" s="17" t="n">
        <v>1292</v>
      </c>
      <c r="C101" s="18" t="s">
        <v>114</v>
      </c>
      <c r="D101" s="18" t="n">
        <v>2.1975893689088</v>
      </c>
      <c r="E101" s="18" t="n">
        <v>0.224613688257576</v>
      </c>
      <c r="F101" s="18" t="n">
        <v>0.102209125797285</v>
      </c>
      <c r="G101" s="18" t="n">
        <v>1.17301647702166</v>
      </c>
      <c r="H101" s="19" t="n">
        <v>0</v>
      </c>
    </row>
    <row r="102" customFormat="false" ht="12" hidden="false" customHeight="false" outlineLevel="0" collapsed="false">
      <c r="A102" s="8"/>
      <c r="B102" s="17" t="n">
        <v>1293</v>
      </c>
      <c r="C102" s="18" t="s">
        <v>115</v>
      </c>
      <c r="D102" s="18" t="n">
        <v>1.82486604670529</v>
      </c>
      <c r="E102" s="18" t="n">
        <v>0.198156893939394</v>
      </c>
      <c r="F102" s="18" t="n">
        <v>0.108587090157744</v>
      </c>
      <c r="G102" s="18" t="n">
        <v>1.14805005522558</v>
      </c>
      <c r="H102" s="19" t="n">
        <v>0.423789556678493</v>
      </c>
    </row>
    <row r="103" customFormat="false" ht="12" hidden="false" customHeight="false" outlineLevel="0" collapsed="false">
      <c r="A103" s="8"/>
      <c r="B103" s="17" t="n">
        <v>1294</v>
      </c>
      <c r="C103" s="18" t="s">
        <v>116</v>
      </c>
      <c r="D103" s="18" t="n">
        <v>2.3217336284392</v>
      </c>
      <c r="E103" s="18" t="n">
        <v>0.237202566666667</v>
      </c>
      <c r="F103" s="18" t="n">
        <v>0.102166141611227</v>
      </c>
      <c r="G103" s="18" t="n">
        <v>1.18185411120987</v>
      </c>
      <c r="H103" s="19" t="n">
        <v>0</v>
      </c>
    </row>
    <row r="104" customFormat="false" ht="12" hidden="false" customHeight="false" outlineLevel="0" collapsed="false">
      <c r="A104" s="8"/>
      <c r="B104" s="17" t="n">
        <v>1295</v>
      </c>
      <c r="C104" s="18" t="s">
        <v>117</v>
      </c>
      <c r="D104" s="18" t="n">
        <v>2.37099289836507</v>
      </c>
      <c r="E104" s="18" t="n">
        <v>0.240415674579125</v>
      </c>
      <c r="F104" s="18" t="n">
        <v>0.101398732465586</v>
      </c>
      <c r="G104" s="18" t="n">
        <v>1.17953648828273</v>
      </c>
      <c r="H104" s="19" t="n">
        <v>0</v>
      </c>
    </row>
    <row r="105" customFormat="false" ht="12" hidden="false" customHeight="false" outlineLevel="0" collapsed="false">
      <c r="A105" s="8"/>
      <c r="B105" s="17" t="n">
        <v>1297</v>
      </c>
      <c r="C105" s="18" t="s">
        <v>118</v>
      </c>
      <c r="D105" s="18" t="n">
        <v>2.04279932409229</v>
      </c>
      <c r="E105" s="18" t="n">
        <v>0.222982433838384</v>
      </c>
      <c r="F105" s="18" t="n">
        <v>0.109155329751965</v>
      </c>
      <c r="G105" s="18" t="n">
        <v>1.16997521161866</v>
      </c>
      <c r="H105" s="19" t="n">
        <v>0</v>
      </c>
    </row>
    <row r="106" customFormat="false" ht="12" hidden="false" customHeight="false" outlineLevel="0" collapsed="false">
      <c r="A106" s="8"/>
      <c r="B106" s="17" t="n">
        <v>1298</v>
      </c>
      <c r="C106" s="18" t="s">
        <v>119</v>
      </c>
      <c r="D106" s="18" t="n">
        <v>2.28859236096718</v>
      </c>
      <c r="E106" s="18" t="n">
        <v>0.246661121212121</v>
      </c>
      <c r="F106" s="18" t="n">
        <v>0.107778530339881</v>
      </c>
      <c r="G106" s="18" t="n">
        <v>1.19007697191133</v>
      </c>
      <c r="H106" s="19" t="n">
        <v>0</v>
      </c>
    </row>
    <row r="107" customFormat="false" ht="12" hidden="false" customHeight="false" outlineLevel="0" collapsed="false">
      <c r="A107" s="8"/>
      <c r="B107" s="17" t="n">
        <v>1299</v>
      </c>
      <c r="C107" s="18" t="s">
        <v>120</v>
      </c>
      <c r="D107" s="18" t="n">
        <v>1.94937530797422</v>
      </c>
      <c r="E107" s="18" t="n">
        <v>0.199604242424242</v>
      </c>
      <c r="F107" s="18" t="n">
        <v>0.102393952363986</v>
      </c>
      <c r="G107" s="18" t="n">
        <v>1.15477361425181</v>
      </c>
      <c r="H107" s="19" t="n">
        <v>0</v>
      </c>
    </row>
    <row r="108" customFormat="false" ht="12" hidden="false" customHeight="false" outlineLevel="0" collapsed="false">
      <c r="A108" s="8"/>
      <c r="B108" s="17" t="n">
        <v>1302</v>
      </c>
      <c r="C108" s="18" t="s">
        <v>121</v>
      </c>
      <c r="D108" s="18" t="n">
        <v>2.43693276304053</v>
      </c>
      <c r="E108" s="18" t="n">
        <v>0.209536598400673</v>
      </c>
      <c r="F108" s="18" t="n">
        <v>0.0859837421772922</v>
      </c>
      <c r="G108" s="18" t="n">
        <v>1.16372357485104</v>
      </c>
      <c r="H108" s="19" t="n">
        <v>0</v>
      </c>
    </row>
    <row r="109" customFormat="false" ht="13" hidden="false" customHeight="false" outlineLevel="0" collapsed="false">
      <c r="A109" s="8"/>
      <c r="B109" s="20" t="n">
        <v>1304</v>
      </c>
      <c r="C109" s="21" t="s">
        <v>122</v>
      </c>
      <c r="D109" s="21" t="n">
        <v>1.77835563000926</v>
      </c>
      <c r="E109" s="21" t="n">
        <v>0.176036620911496</v>
      </c>
      <c r="F109" s="21" t="n">
        <v>0.0989884238793</v>
      </c>
      <c r="G109" s="21" t="n">
        <v>1.13874534015479</v>
      </c>
      <c r="H109" s="22" t="n">
        <v>0.771514321132642</v>
      </c>
    </row>
    <row r="110" customFormat="false" ht="12" hidden="false" customHeight="false" outlineLevel="0" collapsed="false">
      <c r="A110" s="8"/>
      <c r="B110" s="4" t="n">
        <v>1325</v>
      </c>
      <c r="C110" s="23" t="s">
        <v>123</v>
      </c>
      <c r="D110" s="23" t="n">
        <v>2.02637469069258</v>
      </c>
      <c r="E110" s="23" t="n">
        <v>0.206224765151515</v>
      </c>
      <c r="F110" s="23" t="n">
        <v>0.101770302451335</v>
      </c>
      <c r="G110" s="23" t="n">
        <v>1.14015935967747</v>
      </c>
      <c r="H110" s="23" t="n">
        <v>0</v>
      </c>
    </row>
    <row r="111" customFormat="false" ht="12" hidden="false" customHeight="false" outlineLevel="0" collapsed="false">
      <c r="A111" s="8"/>
      <c r="B111" s="4" t="n">
        <v>1328</v>
      </c>
      <c r="C111" s="23" t="s">
        <v>124</v>
      </c>
      <c r="D111" s="23" t="n">
        <v>1.82237544865395</v>
      </c>
      <c r="E111" s="23" t="n">
        <v>0.16779046969697</v>
      </c>
      <c r="F111" s="23" t="n">
        <v>0.0920723936557112</v>
      </c>
      <c r="G111" s="23" t="n">
        <v>1.13054213627951</v>
      </c>
      <c r="H111" s="23" t="n">
        <v>0.423789556678493</v>
      </c>
    </row>
    <row r="112" customFormat="false" ht="12" hidden="false" customHeight="false" outlineLevel="0" collapsed="false">
      <c r="A112" s="8"/>
      <c r="B112" s="4" t="n">
        <v>1330</v>
      </c>
      <c r="C112" s="23" t="s">
        <v>125</v>
      </c>
      <c r="D112" s="23" t="n">
        <v>2.07567385225378</v>
      </c>
      <c r="E112" s="23" t="n">
        <v>0.18010825</v>
      </c>
      <c r="F112" s="23" t="n">
        <v>0.0867709779185382</v>
      </c>
      <c r="G112" s="23" t="n">
        <v>1.13111344438487</v>
      </c>
      <c r="H112" s="23" t="n">
        <v>0</v>
      </c>
    </row>
    <row r="113" customFormat="false" ht="12" hidden="false" customHeight="false" outlineLevel="0" collapsed="false">
      <c r="A113" s="8"/>
      <c r="B113" s="4" t="n">
        <v>1378</v>
      </c>
      <c r="C113" s="23" t="s">
        <v>126</v>
      </c>
      <c r="D113" s="23" t="n">
        <v>1.97183885825291</v>
      </c>
      <c r="E113" s="23" t="n">
        <v>0.189526471380471</v>
      </c>
      <c r="F113" s="23" t="n">
        <v>0.0961166124641625</v>
      </c>
      <c r="G113" s="23" t="n">
        <v>1.14813143625803</v>
      </c>
      <c r="H113" s="23" t="n">
        <v>0</v>
      </c>
    </row>
    <row r="114" customFormat="false" ht="12" hidden="false" customHeight="false" outlineLevel="0" collapsed="false">
      <c r="A114" s="8"/>
      <c r="B114" s="4" t="n">
        <v>1391</v>
      </c>
      <c r="C114" s="23" t="s">
        <v>127</v>
      </c>
      <c r="D114" s="23" t="n">
        <v>2.05117699717988</v>
      </c>
      <c r="E114" s="23" t="n">
        <v>0.192744334848485</v>
      </c>
      <c r="F114" s="23" t="n">
        <v>0.0939676756874152</v>
      </c>
      <c r="G114" s="23" t="n">
        <v>1.14235619043305</v>
      </c>
      <c r="H114" s="23" t="n">
        <v>0</v>
      </c>
    </row>
    <row r="115" customFormat="false" ht="13" hidden="false" customHeight="false" outlineLevel="0" collapsed="false">
      <c r="A115" s="8"/>
      <c r="B115" s="24" t="n">
        <v>1434</v>
      </c>
      <c r="C115" s="18" t="s">
        <v>128</v>
      </c>
      <c r="D115" s="18" t="n">
        <v>2.32473583926319</v>
      </c>
      <c r="E115" s="18" t="n">
        <v>0.237114928228716</v>
      </c>
      <c r="F115" s="18" t="n">
        <v>0.101996503957141</v>
      </c>
      <c r="G115" s="18" t="n">
        <v>1.18367935127348</v>
      </c>
      <c r="H115" s="18" t="n">
        <v>0</v>
      </c>
      <c r="L115" s="16"/>
    </row>
    <row r="116" customFormat="false" ht="12" hidden="false" customHeight="false" outlineLevel="0" collapsed="false">
      <c r="A116" s="8"/>
      <c r="B116" s="12" t="n">
        <v>1444</v>
      </c>
      <c r="C116" s="13" t="s">
        <v>129</v>
      </c>
      <c r="D116" s="13" t="n">
        <v>1.78022615564506</v>
      </c>
      <c r="E116" s="13" t="n">
        <v>0.12702960864899</v>
      </c>
      <c r="F116" s="13" t="n">
        <v>0.0713558826479331</v>
      </c>
      <c r="G116" s="13" t="n">
        <v>1.09227043094168</v>
      </c>
      <c r="H116" s="14" t="n">
        <v>0.771514321132642</v>
      </c>
      <c r="I116" s="0" t="s">
        <v>130</v>
      </c>
      <c r="J116" s="1" t="s">
        <v>131</v>
      </c>
      <c r="K116" s="15" t="n">
        <v>42.7</v>
      </c>
      <c r="L116" s="16" t="n">
        <v>0.7</v>
      </c>
    </row>
    <row r="117" customFormat="false" ht="12" hidden="false" customHeight="false" outlineLevel="0" collapsed="false">
      <c r="A117" s="8"/>
      <c r="B117" s="17" t="n">
        <v>1447</v>
      </c>
      <c r="C117" s="18" t="s">
        <v>132</v>
      </c>
      <c r="D117" s="18" t="n">
        <v>2.29472715886886</v>
      </c>
      <c r="E117" s="18" t="n">
        <v>0.228183911363636</v>
      </c>
      <c r="F117" s="18" t="n">
        <v>0.0994383626313617</v>
      </c>
      <c r="G117" s="18" t="n">
        <v>1.16370950200449</v>
      </c>
      <c r="H117" s="19" t="n">
        <v>0</v>
      </c>
    </row>
    <row r="118" customFormat="false" ht="12" hidden="false" customHeight="false" outlineLevel="0" collapsed="false">
      <c r="A118" s="8"/>
      <c r="B118" s="17" t="n">
        <v>1448</v>
      </c>
      <c r="C118" s="18" t="s">
        <v>133</v>
      </c>
      <c r="D118" s="18" t="n">
        <v>2.08867306670396</v>
      </c>
      <c r="E118" s="18" t="n">
        <v>0.207247778030303</v>
      </c>
      <c r="F118" s="18" t="n">
        <v>0.0992246136238793</v>
      </c>
      <c r="G118" s="18" t="n">
        <v>1.14909655143118</v>
      </c>
      <c r="H118" s="19" t="n">
        <v>0</v>
      </c>
    </row>
    <row r="119" customFormat="false" ht="12" hidden="false" customHeight="false" outlineLevel="0" collapsed="false">
      <c r="A119" s="8"/>
      <c r="B119" s="17" t="n">
        <v>1449</v>
      </c>
      <c r="C119" s="18" t="s">
        <v>134</v>
      </c>
      <c r="D119" s="18" t="n">
        <v>2.48798917629513</v>
      </c>
      <c r="E119" s="18" t="n">
        <v>0.223007348484848</v>
      </c>
      <c r="F119" s="18" t="n">
        <v>0.0896335685900891</v>
      </c>
      <c r="G119" s="18" t="n">
        <v>1.16275390537918</v>
      </c>
      <c r="H119" s="19" t="n">
        <v>0</v>
      </c>
    </row>
    <row r="120" customFormat="false" ht="12" hidden="false" customHeight="false" outlineLevel="0" collapsed="false">
      <c r="A120" s="8"/>
      <c r="B120" s="17" t="n">
        <v>1450</v>
      </c>
      <c r="C120" s="18" t="s">
        <v>135</v>
      </c>
      <c r="D120" s="18" t="n">
        <v>2.34191936076991</v>
      </c>
      <c r="E120" s="18" t="n">
        <v>0.215905568181818</v>
      </c>
      <c r="F120" s="18" t="n">
        <v>0.0921917175281557</v>
      </c>
      <c r="G120" s="18" t="n">
        <v>1.16063183720305</v>
      </c>
      <c r="H120" s="19" t="n">
        <v>0</v>
      </c>
    </row>
    <row r="121" customFormat="false" ht="12" hidden="false" customHeight="false" outlineLevel="0" collapsed="false">
      <c r="A121" s="8"/>
      <c r="B121" s="17" t="n">
        <v>1451</v>
      </c>
      <c r="C121" s="18" t="s">
        <v>136</v>
      </c>
      <c r="D121" s="18" t="n">
        <v>2.15154624906346</v>
      </c>
      <c r="E121" s="18" t="n">
        <v>0.200783278138528</v>
      </c>
      <c r="F121" s="18" t="n">
        <v>0.0933204564977054</v>
      </c>
      <c r="G121" s="18" t="n">
        <v>1.14357354766714</v>
      </c>
      <c r="H121" s="19" t="n">
        <v>0</v>
      </c>
    </row>
    <row r="122" customFormat="false" ht="12" hidden="false" customHeight="false" outlineLevel="0" collapsed="false">
      <c r="A122" s="8"/>
      <c r="B122" s="17" t="n">
        <v>1452</v>
      </c>
      <c r="C122" s="18" t="s">
        <v>137</v>
      </c>
      <c r="D122" s="18" t="n">
        <v>2.46665466912404</v>
      </c>
      <c r="E122" s="18" t="n">
        <v>0.242003589057239</v>
      </c>
      <c r="F122" s="18" t="n">
        <v>0.0981100403256606</v>
      </c>
      <c r="G122" s="18" t="n">
        <v>1.17308293160793</v>
      </c>
      <c r="H122" s="19" t="n">
        <v>0</v>
      </c>
    </row>
    <row r="123" customFormat="false" ht="12" hidden="false" customHeight="false" outlineLevel="0" collapsed="false">
      <c r="A123" s="8"/>
      <c r="B123" s="17" t="n">
        <v>1456</v>
      </c>
      <c r="C123" s="18" t="s">
        <v>138</v>
      </c>
      <c r="D123" s="18" t="n">
        <v>2.43095106406739</v>
      </c>
      <c r="E123" s="18" t="n">
        <v>0.225126728030303</v>
      </c>
      <c r="F123" s="18" t="n">
        <v>0.0926084985247002</v>
      </c>
      <c r="G123" s="18" t="n">
        <v>1.15633247040705</v>
      </c>
      <c r="H123" s="19" t="n">
        <v>0</v>
      </c>
    </row>
    <row r="124" customFormat="false" ht="12" hidden="false" customHeight="false" outlineLevel="0" collapsed="false">
      <c r="A124" s="8"/>
      <c r="B124" s="17" t="n">
        <v>1457</v>
      </c>
      <c r="C124" s="18" t="s">
        <v>139</v>
      </c>
      <c r="D124" s="18" t="n">
        <v>2.46183244859953</v>
      </c>
      <c r="E124" s="18" t="n">
        <v>0.223601810606061</v>
      </c>
      <c r="F124" s="18" t="n">
        <v>0.0908273878400059</v>
      </c>
      <c r="G124" s="18" t="n">
        <v>1.15647894108439</v>
      </c>
      <c r="H124" s="19" t="n">
        <v>0</v>
      </c>
    </row>
    <row r="125" customFormat="false" ht="12" hidden="false" customHeight="false" outlineLevel="0" collapsed="false">
      <c r="A125" s="8"/>
      <c r="B125" s="17" t="n">
        <v>1458</v>
      </c>
      <c r="C125" s="18" t="s">
        <v>140</v>
      </c>
      <c r="D125" s="18" t="n">
        <v>2.85978689200431</v>
      </c>
      <c r="E125" s="18" t="n">
        <v>0.261053886363636</v>
      </c>
      <c r="F125" s="18" t="n">
        <v>0.0912843845440086</v>
      </c>
      <c r="G125" s="18" t="n">
        <v>1.18777520957267</v>
      </c>
      <c r="H125" s="19" t="n">
        <v>0</v>
      </c>
    </row>
    <row r="126" customFormat="false" ht="12" hidden="false" customHeight="false" outlineLevel="0" collapsed="false">
      <c r="A126" s="8"/>
      <c r="B126" s="17" t="n">
        <v>1459</v>
      </c>
      <c r="C126" s="18" t="s">
        <v>141</v>
      </c>
      <c r="D126" s="18" t="n">
        <v>2.87214084357649</v>
      </c>
      <c r="E126" s="18" t="n">
        <v>0.260088424242424</v>
      </c>
      <c r="F126" s="18" t="n">
        <v>0.0905555954277484</v>
      </c>
      <c r="G126" s="18" t="n">
        <v>1.18805070711782</v>
      </c>
      <c r="H126" s="19" t="n">
        <v>0</v>
      </c>
    </row>
    <row r="127" customFormat="false" ht="12" hidden="false" customHeight="false" outlineLevel="0" collapsed="false">
      <c r="A127" s="8"/>
      <c r="B127" s="17" t="n">
        <v>1460</v>
      </c>
      <c r="C127" s="18" t="s">
        <v>142</v>
      </c>
      <c r="D127" s="18" t="n">
        <v>2.18948069927942</v>
      </c>
      <c r="E127" s="18" t="n">
        <v>0.221795636363636</v>
      </c>
      <c r="F127" s="18" t="n">
        <v>0.101300567041597</v>
      </c>
      <c r="G127" s="18" t="n">
        <v>1.14580436043091</v>
      </c>
      <c r="H127" s="19" t="n">
        <v>0</v>
      </c>
    </row>
    <row r="128" customFormat="false" ht="12" hidden="false" customHeight="false" outlineLevel="0" collapsed="false">
      <c r="A128" s="8"/>
      <c r="B128" s="17" t="n">
        <v>1461</v>
      </c>
      <c r="C128" s="18" t="s">
        <v>143</v>
      </c>
      <c r="D128" s="18" t="n">
        <v>2.41552727491279</v>
      </c>
      <c r="E128" s="18" t="n">
        <v>0.25598217020202</v>
      </c>
      <c r="F128" s="18" t="n">
        <v>0.105973620277694</v>
      </c>
      <c r="G128" s="18" t="n">
        <v>1.21664452812206</v>
      </c>
      <c r="H128" s="19" t="n">
        <v>0</v>
      </c>
    </row>
    <row r="129" customFormat="false" ht="12" hidden="false" customHeight="false" outlineLevel="0" collapsed="false">
      <c r="A129" s="8"/>
      <c r="B129" s="17" t="n">
        <v>1463</v>
      </c>
      <c r="C129" s="18" t="s">
        <v>144</v>
      </c>
      <c r="D129" s="18" t="n">
        <v>2.22629960401921</v>
      </c>
      <c r="E129" s="18" t="n">
        <v>0.180532244107744</v>
      </c>
      <c r="F129" s="18" t="n">
        <v>0.0810907228217727</v>
      </c>
      <c r="G129" s="18" t="n">
        <v>1.13156254636776</v>
      </c>
      <c r="H129" s="19" t="n">
        <v>0</v>
      </c>
    </row>
    <row r="130" customFormat="false" ht="12" hidden="false" customHeight="false" outlineLevel="0" collapsed="false">
      <c r="A130" s="8"/>
      <c r="B130" s="17" t="n">
        <v>1464</v>
      </c>
      <c r="C130" s="18" t="s">
        <v>145</v>
      </c>
      <c r="D130" s="18" t="n">
        <v>2.45024294762622</v>
      </c>
      <c r="E130" s="18" t="n">
        <v>0.228358933982684</v>
      </c>
      <c r="F130" s="18" t="n">
        <v>0.0931984863802656</v>
      </c>
      <c r="G130" s="18" t="n">
        <v>1.16026906097139</v>
      </c>
      <c r="H130" s="19" t="n">
        <v>0</v>
      </c>
    </row>
    <row r="131" customFormat="false" ht="12" hidden="false" customHeight="false" outlineLevel="0" collapsed="false">
      <c r="A131" s="8"/>
      <c r="B131" s="17" t="n">
        <v>1466</v>
      </c>
      <c r="C131" s="18" t="s">
        <v>146</v>
      </c>
      <c r="D131" s="18" t="n">
        <v>1.90268981052971</v>
      </c>
      <c r="E131" s="18" t="n">
        <v>0.169993413299663</v>
      </c>
      <c r="F131" s="18" t="n">
        <v>0.089343734516735</v>
      </c>
      <c r="G131" s="18" t="n">
        <v>1.11933270303642</v>
      </c>
      <c r="H131" s="19" t="n">
        <v>0.423789556678493</v>
      </c>
    </row>
    <row r="132" customFormat="false" ht="12" hidden="false" customHeight="false" outlineLevel="0" collapsed="false">
      <c r="A132" s="8"/>
      <c r="B132" s="17" t="n">
        <v>1467</v>
      </c>
      <c r="C132" s="18" t="s">
        <v>147</v>
      </c>
      <c r="D132" s="18" t="n">
        <v>3.06800820226729</v>
      </c>
      <c r="E132" s="18" t="n">
        <v>0.265140333228114</v>
      </c>
      <c r="F132" s="18" t="n">
        <v>0.0864209988200725</v>
      </c>
      <c r="G132" s="18" t="n">
        <v>1.1970731939933</v>
      </c>
      <c r="H132" s="19" t="n">
        <v>0</v>
      </c>
    </row>
    <row r="133" customFormat="false" ht="12" hidden="false" customHeight="false" outlineLevel="0" collapsed="false">
      <c r="A133" s="8"/>
      <c r="B133" s="17" t="n">
        <v>1468</v>
      </c>
      <c r="C133" s="18" t="s">
        <v>148</v>
      </c>
      <c r="D133" s="18" t="n">
        <v>2.22006172736328</v>
      </c>
      <c r="E133" s="18" t="n">
        <v>0.166535751695527</v>
      </c>
      <c r="F133" s="18" t="n">
        <v>0.075014018593671</v>
      </c>
      <c r="G133" s="18" t="n">
        <v>1.11973546493748</v>
      </c>
      <c r="H133" s="19" t="n">
        <v>0</v>
      </c>
    </row>
    <row r="134" customFormat="false" ht="12" hidden="false" customHeight="false" outlineLevel="0" collapsed="false">
      <c r="A134" s="8"/>
      <c r="B134" s="17" t="n">
        <v>1470</v>
      </c>
      <c r="C134" s="18" t="s">
        <v>149</v>
      </c>
      <c r="D134" s="18" t="n">
        <v>2.11530830209447</v>
      </c>
      <c r="E134" s="18" t="n">
        <v>0.202937196969697</v>
      </c>
      <c r="F134" s="18" t="n">
        <v>0.0959374086362534</v>
      </c>
      <c r="G134" s="18" t="n">
        <v>1.14159971826873</v>
      </c>
      <c r="H134" s="19" t="n">
        <v>0</v>
      </c>
    </row>
    <row r="135" customFormat="false" ht="12" hidden="false" customHeight="false" outlineLevel="0" collapsed="false">
      <c r="A135" s="8"/>
      <c r="B135" s="17" t="n">
        <v>1471</v>
      </c>
      <c r="C135" s="18" t="s">
        <v>150</v>
      </c>
      <c r="D135" s="18" t="n">
        <v>2.61512082810765</v>
      </c>
      <c r="E135" s="18" t="n">
        <v>0.240301704834055</v>
      </c>
      <c r="F135" s="18" t="n">
        <v>0.0918893315564091</v>
      </c>
      <c r="G135" s="18" t="n">
        <v>1.16820324104216</v>
      </c>
      <c r="H135" s="19" t="n">
        <v>0</v>
      </c>
    </row>
    <row r="136" customFormat="false" ht="12" hidden="false" customHeight="false" outlineLevel="0" collapsed="false">
      <c r="A136" s="8"/>
      <c r="B136" s="17" t="n">
        <v>1472</v>
      </c>
      <c r="C136" s="18" t="s">
        <v>151</v>
      </c>
      <c r="D136" s="18" t="n">
        <v>2.07922041848696</v>
      </c>
      <c r="E136" s="18" t="n">
        <v>0.200730384090909</v>
      </c>
      <c r="F136" s="18" t="n">
        <v>0.0965411758686845</v>
      </c>
      <c r="G136" s="18" t="n">
        <v>1.13624851700847</v>
      </c>
      <c r="H136" s="19" t="n">
        <v>0</v>
      </c>
    </row>
    <row r="137" customFormat="false" ht="12" hidden="false" customHeight="false" outlineLevel="0" collapsed="false">
      <c r="A137" s="8"/>
      <c r="B137" s="17" t="n">
        <v>1473</v>
      </c>
      <c r="C137" s="18" t="s">
        <v>152</v>
      </c>
      <c r="D137" s="18" t="n">
        <v>1.8854565918267</v>
      </c>
      <c r="E137" s="18" t="n">
        <v>0.167367537626263</v>
      </c>
      <c r="F137" s="18" t="n">
        <v>0.0887676429952233</v>
      </c>
      <c r="G137" s="18" t="n">
        <v>1.11434221629591</v>
      </c>
      <c r="H137" s="19" t="n">
        <v>0.423789556678493</v>
      </c>
    </row>
    <row r="138" customFormat="false" ht="12" hidden="false" customHeight="false" outlineLevel="0" collapsed="false">
      <c r="A138" s="8"/>
      <c r="B138" s="17" t="n">
        <v>1474</v>
      </c>
      <c r="C138" s="18" t="s">
        <v>153</v>
      </c>
      <c r="D138" s="18" t="n">
        <v>2.73248895807651</v>
      </c>
      <c r="E138" s="18" t="n">
        <v>0.248862337542088</v>
      </c>
      <c r="F138" s="18" t="n">
        <v>0.0910753314506604</v>
      </c>
      <c r="G138" s="18" t="n">
        <v>1.17906283210205</v>
      </c>
      <c r="H138" s="19" t="n">
        <v>0</v>
      </c>
    </row>
    <row r="139" customFormat="false" ht="12" hidden="false" customHeight="false" outlineLevel="0" collapsed="false">
      <c r="A139" s="8"/>
      <c r="B139" s="17" t="n">
        <v>1476</v>
      </c>
      <c r="C139" s="18" t="s">
        <v>154</v>
      </c>
      <c r="D139" s="18" t="n">
        <v>2.12119122385325</v>
      </c>
      <c r="E139" s="18" t="n">
        <v>0.193360108901515</v>
      </c>
      <c r="F139" s="18" t="n">
        <v>0.0911563779479848</v>
      </c>
      <c r="G139" s="18" t="n">
        <v>1.13360014509567</v>
      </c>
      <c r="H139" s="19" t="n">
        <v>0</v>
      </c>
    </row>
    <row r="140" customFormat="false" ht="12" hidden="false" customHeight="false" outlineLevel="0" collapsed="false">
      <c r="A140" s="8"/>
      <c r="B140" s="17" t="n">
        <v>1478</v>
      </c>
      <c r="C140" s="18" t="s">
        <v>155</v>
      </c>
      <c r="D140" s="18" t="n">
        <v>2.34411274838561</v>
      </c>
      <c r="E140" s="18" t="n">
        <v>0.205508022727273</v>
      </c>
      <c r="F140" s="18" t="n">
        <v>0.0876698541351332</v>
      </c>
      <c r="G140" s="18" t="n">
        <v>1.14434435267116</v>
      </c>
      <c r="H140" s="19" t="n">
        <v>0</v>
      </c>
    </row>
    <row r="141" customFormat="false" ht="12" hidden="false" customHeight="false" outlineLevel="0" collapsed="false">
      <c r="A141" s="8"/>
      <c r="B141" s="17" t="n">
        <v>1479</v>
      </c>
      <c r="C141" s="18" t="s">
        <v>156</v>
      </c>
      <c r="D141" s="18" t="n">
        <v>1.78135854299223</v>
      </c>
      <c r="E141" s="18" t="n">
        <v>0.172042456797138</v>
      </c>
      <c r="F141" s="18" t="n">
        <v>0.0965793537039153</v>
      </c>
      <c r="G141" s="18" t="n">
        <v>1.11406356611425</v>
      </c>
      <c r="H141" s="19" t="n">
        <v>0.771514321132642</v>
      </c>
    </row>
    <row r="142" customFormat="false" ht="12" hidden="false" customHeight="false" outlineLevel="0" collapsed="false">
      <c r="A142" s="8"/>
      <c r="B142" s="17" t="n">
        <v>1480</v>
      </c>
      <c r="C142" s="18" t="s">
        <v>157</v>
      </c>
      <c r="D142" s="18" t="n">
        <v>1.8722091482622</v>
      </c>
      <c r="E142" s="18" t="n">
        <v>0.173858275757576</v>
      </c>
      <c r="F142" s="18" t="n">
        <v>0.0928626355228275</v>
      </c>
      <c r="G142" s="18" t="n">
        <v>1.11601830718223</v>
      </c>
      <c r="H142" s="19" t="n">
        <v>0.423789556678493</v>
      </c>
    </row>
    <row r="143" customFormat="false" ht="12" hidden="false" customHeight="false" outlineLevel="0" collapsed="false">
      <c r="A143" s="8"/>
      <c r="B143" s="17" t="n">
        <v>1481</v>
      </c>
      <c r="C143" s="18" t="s">
        <v>158</v>
      </c>
      <c r="D143" s="18" t="n">
        <v>1.9651169552407</v>
      </c>
      <c r="E143" s="18" t="n">
        <v>0.185150931818182</v>
      </c>
      <c r="F143" s="18" t="n">
        <v>0.0942187849554752</v>
      </c>
      <c r="G143" s="18" t="n">
        <v>1.12947336896172</v>
      </c>
      <c r="H143" s="19" t="n">
        <v>0</v>
      </c>
    </row>
    <row r="144" customFormat="false" ht="12" hidden="false" customHeight="false" outlineLevel="0" collapsed="false">
      <c r="A144" s="8"/>
      <c r="B144" s="17" t="n">
        <v>1482</v>
      </c>
      <c r="C144" s="18" t="s">
        <v>159</v>
      </c>
      <c r="D144" s="18" t="n">
        <v>1.9238166879801</v>
      </c>
      <c r="E144" s="18" t="n">
        <v>0.175832139484127</v>
      </c>
      <c r="F144" s="18" t="n">
        <v>0.0913975539263781</v>
      </c>
      <c r="G144" s="18" t="n">
        <v>1.1191847140628</v>
      </c>
      <c r="H144" s="19" t="n">
        <v>0.423789556678493</v>
      </c>
    </row>
    <row r="145" customFormat="false" ht="13" hidden="false" customHeight="false" outlineLevel="0" collapsed="false">
      <c r="A145" s="8"/>
      <c r="B145" s="20" t="n">
        <v>1486</v>
      </c>
      <c r="C145" s="21" t="s">
        <v>160</v>
      </c>
      <c r="D145" s="21" t="n">
        <v>1.94645895627157</v>
      </c>
      <c r="E145" s="21" t="n">
        <v>0.194957571212121</v>
      </c>
      <c r="F145" s="21" t="n">
        <v>0.100160124406405</v>
      </c>
      <c r="G145" s="21" t="n">
        <v>1.13599320344136</v>
      </c>
      <c r="H145" s="22" t="n">
        <v>0.423789556678493</v>
      </c>
    </row>
    <row r="146" customFormat="false" ht="12" hidden="false" customHeight="false" outlineLevel="0" collapsed="false">
      <c r="A146" s="8"/>
      <c r="B146" s="4" t="n">
        <v>1499</v>
      </c>
      <c r="C146" s="23" t="s">
        <v>161</v>
      </c>
      <c r="D146" s="23" t="n">
        <v>1.84452341532878</v>
      </c>
      <c r="E146" s="23" t="n">
        <v>0.186297141666667</v>
      </c>
      <c r="F146" s="23" t="n">
        <v>0.101000150021658</v>
      </c>
      <c r="G146" s="23" t="n">
        <v>1.13511435277476</v>
      </c>
      <c r="H146" s="23" t="n">
        <v>0.423789556678493</v>
      </c>
    </row>
    <row r="147" customFormat="false" ht="12" hidden="false" customHeight="false" outlineLevel="0" collapsed="false">
      <c r="A147" s="8"/>
      <c r="B147" s="4" t="n">
        <v>1504</v>
      </c>
      <c r="C147" s="23" t="s">
        <v>162</v>
      </c>
      <c r="D147" s="23" t="n">
        <v>1.99469642502676</v>
      </c>
      <c r="E147" s="23" t="n">
        <v>0.160272027949134</v>
      </c>
      <c r="F147" s="23" t="n">
        <v>0.0803490826665436</v>
      </c>
      <c r="G147" s="23" t="n">
        <v>1.12009736383249</v>
      </c>
      <c r="H147" s="23" t="n">
        <v>0</v>
      </c>
    </row>
    <row r="148" customFormat="false" ht="12" hidden="false" customHeight="false" outlineLevel="0" collapsed="false">
      <c r="A148" s="8"/>
      <c r="B148" s="4" t="n">
        <v>1530</v>
      </c>
      <c r="C148" s="23" t="s">
        <v>163</v>
      </c>
      <c r="D148" s="23" t="n">
        <v>1.77458208087231</v>
      </c>
      <c r="E148" s="23" t="n">
        <v>0.139692089393939</v>
      </c>
      <c r="F148" s="23" t="n">
        <v>0.078718302692019</v>
      </c>
      <c r="G148" s="23" t="n">
        <v>1.10223071937289</v>
      </c>
      <c r="H148" s="23" t="n">
        <v>0.771514321132642</v>
      </c>
    </row>
    <row r="149" customFormat="false" ht="12" hidden="false" customHeight="false" outlineLevel="0" collapsed="false">
      <c r="A149" s="8"/>
      <c r="B149" s="4" t="n">
        <v>1537</v>
      </c>
      <c r="C149" s="23" t="s">
        <v>164</v>
      </c>
      <c r="D149" s="23" t="n">
        <v>1.82100390172162</v>
      </c>
      <c r="E149" s="23" t="n">
        <v>0.150973992424242</v>
      </c>
      <c r="F149" s="23" t="n">
        <v>0.0829070120506102</v>
      </c>
      <c r="G149" s="23" t="n">
        <v>1.11879594346499</v>
      </c>
      <c r="H149" s="23" t="n">
        <v>0.423789556678493</v>
      </c>
    </row>
    <row r="150" customFormat="false" ht="12" hidden="false" customHeight="false" outlineLevel="0" collapsed="false">
      <c r="A150" s="8"/>
      <c r="B150" s="4" t="n">
        <v>1546</v>
      </c>
      <c r="C150" s="23" t="s">
        <v>165</v>
      </c>
      <c r="D150" s="23" t="n">
        <v>1.85731676636357</v>
      </c>
      <c r="E150" s="23" t="n">
        <v>0.192101047474747</v>
      </c>
      <c r="F150" s="23" t="n">
        <v>0.103429340085516</v>
      </c>
      <c r="G150" s="23" t="n">
        <v>1.1693072506054</v>
      </c>
      <c r="H150" s="23" t="n">
        <v>0.423789556678493</v>
      </c>
    </row>
    <row r="151" customFormat="false" ht="12" hidden="false" customHeight="false" outlineLevel="0" collapsed="false">
      <c r="A151" s="8"/>
      <c r="B151" s="4" t="n">
        <v>1665</v>
      </c>
      <c r="C151" s="23" t="s">
        <v>166</v>
      </c>
      <c r="D151" s="23" t="n">
        <v>2.00051528840461</v>
      </c>
      <c r="E151" s="23" t="n">
        <v>0.195373659090909</v>
      </c>
      <c r="F151" s="23" t="n">
        <v>0.0976616675830142</v>
      </c>
      <c r="G151" s="23" t="n">
        <v>1.15536999056153</v>
      </c>
      <c r="H151" s="23" t="n">
        <v>0</v>
      </c>
    </row>
    <row r="152" customFormat="false" ht="12" hidden="false" customHeight="false" outlineLevel="0" collapsed="false">
      <c r="A152" s="8"/>
      <c r="B152" s="4" t="n">
        <v>1807</v>
      </c>
      <c r="C152" s="23" t="s">
        <v>167</v>
      </c>
      <c r="D152" s="23" t="n">
        <v>1.88896322014143</v>
      </c>
      <c r="E152" s="23" t="n">
        <v>0.175444413110269</v>
      </c>
      <c r="F152" s="23" t="n">
        <v>0.0928786814055243</v>
      </c>
      <c r="G152" s="23" t="n">
        <v>1.12406876034429</v>
      </c>
      <c r="H152" s="23" t="n">
        <v>0.423789556678493</v>
      </c>
    </row>
    <row r="153" customFormat="false" ht="12" hidden="false" customHeight="false" outlineLevel="0" collapsed="false">
      <c r="A153" s="8"/>
      <c r="B153" s="4" t="n">
        <v>1858</v>
      </c>
      <c r="C153" s="23" t="s">
        <v>168</v>
      </c>
      <c r="D153" s="23" t="n">
        <v>1.80600321812182</v>
      </c>
      <c r="E153" s="23" t="n">
        <v>0.151009723442761</v>
      </c>
      <c r="F153" s="23" t="n">
        <v>0.0836154232326375</v>
      </c>
      <c r="G153" s="23" t="n">
        <v>1.10955514374683</v>
      </c>
      <c r="H153" s="23" t="n">
        <v>0.423789556678493</v>
      </c>
    </row>
    <row r="154" customFormat="false" ht="12" hidden="false" customHeight="false" outlineLevel="0" collapsed="false">
      <c r="A154" s="8"/>
      <c r="B154" s="4" t="n">
        <v>1905</v>
      </c>
      <c r="C154" s="23" t="s">
        <v>169</v>
      </c>
      <c r="D154" s="23" t="n">
        <v>1.77917831176375</v>
      </c>
      <c r="E154" s="23" t="n">
        <v>0.164541890151515</v>
      </c>
      <c r="F154" s="23" t="n">
        <v>0.092481955891425</v>
      </c>
      <c r="G154" s="23" t="n">
        <v>1.10965740084581</v>
      </c>
      <c r="H154" s="23" t="n">
        <v>0.771514321132642</v>
      </c>
    </row>
    <row r="155" customFormat="false" ht="12" hidden="false" customHeight="false" outlineLevel="0" collapsed="false">
      <c r="A155" s="8"/>
      <c r="B155" s="4" t="n">
        <v>1907</v>
      </c>
      <c r="C155" s="23" t="s">
        <v>170</v>
      </c>
      <c r="D155" s="23" t="n">
        <v>2.30896155905051</v>
      </c>
      <c r="E155" s="23" t="n">
        <v>0.276747090909091</v>
      </c>
      <c r="F155" s="23" t="n">
        <v>0.119857816525493</v>
      </c>
      <c r="G155" s="23" t="n">
        <v>1.19234038522923</v>
      </c>
      <c r="H155" s="23" t="n">
        <v>0</v>
      </c>
    </row>
    <row r="156" customFormat="false" ht="12" hidden="false" customHeight="false" outlineLevel="0" collapsed="false">
      <c r="A156" s="8"/>
      <c r="B156" s="4" t="n">
        <v>1958</v>
      </c>
      <c r="C156" s="23" t="s">
        <v>171</v>
      </c>
      <c r="D156" s="23" t="n">
        <v>1.77064665118799</v>
      </c>
      <c r="E156" s="23" t="n">
        <v>0.159732179133598</v>
      </c>
      <c r="F156" s="23" t="n">
        <v>0.0902112112693</v>
      </c>
      <c r="G156" s="23" t="n">
        <v>1.10564033980276</v>
      </c>
      <c r="H156" s="23" t="n">
        <v>0.771514321132642</v>
      </c>
    </row>
    <row r="157" customFormat="false" ht="12" hidden="false" customHeight="false" outlineLevel="0" collapsed="false">
      <c r="A157" s="8"/>
      <c r="B157" s="4" t="n">
        <v>1959</v>
      </c>
      <c r="C157" s="23" t="s">
        <v>172</v>
      </c>
      <c r="D157" s="23" t="n">
        <v>1.82123323695087</v>
      </c>
      <c r="E157" s="23" t="n">
        <v>0.176044904948292</v>
      </c>
      <c r="F157" s="23" t="n">
        <v>0.0966624709985137</v>
      </c>
      <c r="G157" s="23" t="n">
        <v>1.11213362412858</v>
      </c>
      <c r="H157" s="23" t="n">
        <v>0.423789556678493</v>
      </c>
    </row>
    <row r="158" customFormat="false" ht="12" hidden="false" customHeight="false" outlineLevel="0" collapsed="false">
      <c r="A158" s="8"/>
      <c r="B158" s="4" t="n">
        <v>1961</v>
      </c>
      <c r="C158" s="23" t="s">
        <v>173</v>
      </c>
      <c r="D158" s="23" t="n">
        <v>2.00445724340215</v>
      </c>
      <c r="E158" s="23" t="n">
        <v>0.18325203030303</v>
      </c>
      <c r="F158" s="23" t="n">
        <v>0.0914222694977507</v>
      </c>
      <c r="G158" s="23" t="n">
        <v>1.12164023299507</v>
      </c>
      <c r="H158" s="23" t="n">
        <v>0</v>
      </c>
    </row>
    <row r="159" customFormat="false" ht="12" hidden="false" customHeight="false" outlineLevel="0" collapsed="false">
      <c r="A159" s="8"/>
      <c r="B159" s="4" t="n">
        <v>1964</v>
      </c>
      <c r="C159" s="23" t="s">
        <v>174</v>
      </c>
      <c r="D159" s="23" t="n">
        <v>1.98295860678494</v>
      </c>
      <c r="E159" s="23" t="n">
        <v>0.186996867724868</v>
      </c>
      <c r="F159" s="23" t="n">
        <v>0.094301952186513</v>
      </c>
      <c r="G159" s="23" t="n">
        <v>1.12196555368588</v>
      </c>
      <c r="H159" s="23" t="n">
        <v>0</v>
      </c>
    </row>
    <row r="160" customFormat="false" ht="12" hidden="false" customHeight="false" outlineLevel="0" collapsed="false">
      <c r="A160" s="8"/>
      <c r="B160" s="4" t="n">
        <v>1989</v>
      </c>
      <c r="C160" s="23" t="s">
        <v>175</v>
      </c>
      <c r="D160" s="23" t="n">
        <v>1.7785722499519</v>
      </c>
      <c r="E160" s="23" t="n">
        <v>0.163542769444444</v>
      </c>
      <c r="F160" s="23" t="n">
        <v>0.091951715455398</v>
      </c>
      <c r="G160" s="23" t="n">
        <v>1.11682109940455</v>
      </c>
      <c r="H160" s="23" t="n">
        <v>0.771514321132642</v>
      </c>
    </row>
    <row r="161" customFormat="false" ht="12" hidden="false" customHeight="false" outlineLevel="0" collapsed="false">
      <c r="A161" s="8"/>
      <c r="B161" s="4" t="n">
        <v>2001</v>
      </c>
      <c r="C161" s="23" t="s">
        <v>176</v>
      </c>
      <c r="D161" s="23" t="n">
        <v>1.80125940475321</v>
      </c>
      <c r="E161" s="23" t="n">
        <v>0.166972608585859</v>
      </c>
      <c r="F161" s="23" t="n">
        <v>0.0926977025881154</v>
      </c>
      <c r="G161" s="23" t="n">
        <v>1.11368192777137</v>
      </c>
      <c r="H161" s="23" t="n">
        <v>0.423789556678493</v>
      </c>
    </row>
    <row r="162" customFormat="false" ht="12" hidden="false" customHeight="false" outlineLevel="0" collapsed="false">
      <c r="A162" s="8"/>
      <c r="B162" s="4" t="n">
        <v>2004</v>
      </c>
      <c r="C162" s="23" t="s">
        <v>177</v>
      </c>
      <c r="D162" s="23" t="n">
        <v>1.87743349698719</v>
      </c>
      <c r="E162" s="23" t="n">
        <v>0.17940696991342</v>
      </c>
      <c r="F162" s="23" t="n">
        <v>0.0955596936995759</v>
      </c>
      <c r="G162" s="23" t="n">
        <v>1.12236683232939</v>
      </c>
      <c r="H162" s="23" t="n">
        <v>0.423789556678493</v>
      </c>
    </row>
    <row r="163" customFormat="false" ht="12" hidden="false" customHeight="false" outlineLevel="0" collapsed="false">
      <c r="A163" s="8"/>
      <c r="B163" s="4" t="n">
        <v>2165</v>
      </c>
      <c r="C163" s="23" t="s">
        <v>178</v>
      </c>
      <c r="D163" s="23" t="n">
        <v>1.94471160229536</v>
      </c>
      <c r="E163" s="23" t="n">
        <v>0.169615227272727</v>
      </c>
      <c r="F163" s="23" t="n">
        <v>0.0872187048570742</v>
      </c>
      <c r="G163" s="23" t="n">
        <v>1.12143601300682</v>
      </c>
      <c r="H163" s="23" t="n">
        <v>0.423789556678493</v>
      </c>
    </row>
    <row r="164" customFormat="false" ht="12" hidden="false" customHeight="false" outlineLevel="0" collapsed="false">
      <c r="A164" s="8"/>
      <c r="B164" s="4" t="n">
        <v>2233</v>
      </c>
      <c r="C164" s="23" t="s">
        <v>179</v>
      </c>
      <c r="D164" s="23" t="n">
        <v>1.97944801865419</v>
      </c>
      <c r="E164" s="23" t="n">
        <v>0.188212136363636</v>
      </c>
      <c r="F164" s="23" t="n">
        <v>0.0950831416586528</v>
      </c>
      <c r="G164" s="23" t="n">
        <v>1.12902477275898</v>
      </c>
      <c r="H164" s="23" t="n">
        <v>0</v>
      </c>
    </row>
    <row r="165" customFormat="false" ht="12" hidden="false" customHeight="false" outlineLevel="0" collapsed="false">
      <c r="A165" s="8"/>
      <c r="B165" s="4" t="n">
        <v>2243</v>
      </c>
      <c r="C165" s="23" t="s">
        <v>180</v>
      </c>
      <c r="D165" s="23" t="n">
        <v>1.99344640579319</v>
      </c>
      <c r="E165" s="23" t="n">
        <v>0.154702473484849</v>
      </c>
      <c r="F165" s="23" t="n">
        <v>0.0776055343325334</v>
      </c>
      <c r="G165" s="23" t="n">
        <v>1.11111119284285</v>
      </c>
      <c r="H165" s="23" t="n">
        <v>0</v>
      </c>
    </row>
    <row r="166" customFormat="false" ht="12" hidden="false" customHeight="false" outlineLevel="0" collapsed="false">
      <c r="A166" s="8"/>
      <c r="B166" s="4" t="n">
        <v>2709</v>
      </c>
      <c r="C166" s="23" t="s">
        <v>181</v>
      </c>
      <c r="D166" s="23" t="n">
        <v>1.83909922927787</v>
      </c>
      <c r="E166" s="23" t="n">
        <v>0.188233856060606</v>
      </c>
      <c r="F166" s="23" t="n">
        <v>0.102351114645683</v>
      </c>
      <c r="G166" s="23" t="n">
        <v>1.12739315455499</v>
      </c>
      <c r="H166" s="23" t="n">
        <v>0.423789556678493</v>
      </c>
    </row>
    <row r="167" customFormat="false" ht="12" hidden="false" customHeight="false" outlineLevel="0" collapsed="false">
      <c r="A167" s="8"/>
      <c r="B167" s="4" t="n">
        <v>2710</v>
      </c>
      <c r="C167" s="23" t="s">
        <v>182</v>
      </c>
      <c r="D167" s="23" t="n">
        <v>1.81984417082661</v>
      </c>
      <c r="E167" s="23" t="n">
        <v>0.185556736661255</v>
      </c>
      <c r="F167" s="23" t="n">
        <v>0.101962981026541</v>
      </c>
      <c r="G167" s="23" t="n">
        <v>1.12550782034652</v>
      </c>
      <c r="H167" s="23" t="n">
        <v>0.423789556678493</v>
      </c>
    </row>
    <row r="168" customFormat="false" ht="12" hidden="false" customHeight="false" outlineLevel="0" collapsed="false">
      <c r="A168" s="8"/>
      <c r="B168" s="4" t="n">
        <v>2715</v>
      </c>
      <c r="C168" s="23" t="s">
        <v>183</v>
      </c>
      <c r="D168" s="23" t="n">
        <v>2.14504142634587</v>
      </c>
      <c r="E168" s="23" t="n">
        <v>0.190743259090909</v>
      </c>
      <c r="F168" s="23" t="n">
        <v>0.0889228789468393</v>
      </c>
      <c r="G168" s="23" t="n">
        <v>1.13071905777175</v>
      </c>
      <c r="H168" s="23" t="n">
        <v>0</v>
      </c>
    </row>
    <row r="169" customFormat="false" ht="12" hidden="false" customHeight="false" outlineLevel="0" collapsed="false">
      <c r="A169" s="8"/>
      <c r="B169" s="4" t="n">
        <v>2746</v>
      </c>
      <c r="C169" s="23" t="s">
        <v>184</v>
      </c>
      <c r="D169" s="23" t="n">
        <v>1.81845290015473</v>
      </c>
      <c r="E169" s="23" t="n">
        <v>0.14155357996633</v>
      </c>
      <c r="F169" s="23" t="n">
        <v>0.0778428629931989</v>
      </c>
      <c r="G169" s="23" t="n">
        <v>1.10368325612791</v>
      </c>
      <c r="H169" s="23" t="n">
        <v>0.423789556678493</v>
      </c>
    </row>
    <row r="170" customFormat="false" ht="12" hidden="false" customHeight="false" outlineLevel="0" collapsed="false">
      <c r="A170" s="8"/>
      <c r="B170" s="4" t="n">
        <v>2819</v>
      </c>
      <c r="C170" s="23" t="s">
        <v>185</v>
      </c>
      <c r="D170" s="23" t="n">
        <v>2.20800071050424</v>
      </c>
      <c r="E170" s="23" t="n">
        <v>0.162731195454545</v>
      </c>
      <c r="F170" s="23" t="n">
        <v>0.0737006988631733</v>
      </c>
      <c r="G170" s="23" t="n">
        <v>1.1190701649457</v>
      </c>
      <c r="H170" s="23" t="n">
        <v>0</v>
      </c>
    </row>
    <row r="171" customFormat="false" ht="12" hidden="false" customHeight="false" outlineLevel="0" collapsed="false">
      <c r="A171" s="8"/>
      <c r="B171" s="4" t="n">
        <v>2833</v>
      </c>
      <c r="C171" s="23" t="s">
        <v>186</v>
      </c>
      <c r="D171" s="23" t="n">
        <v>2.31195793889584</v>
      </c>
      <c r="E171" s="23" t="n">
        <v>0.242176516450216</v>
      </c>
      <c r="F171" s="23" t="n">
        <v>0.104749533880308</v>
      </c>
      <c r="G171" s="23" t="n">
        <v>1.18312871300195</v>
      </c>
      <c r="H171" s="23" t="n">
        <v>0</v>
      </c>
    </row>
    <row r="172" customFormat="false" ht="12" hidden="false" customHeight="false" outlineLevel="0" collapsed="false">
      <c r="A172" s="8"/>
      <c r="B172" s="4" t="n">
        <v>2856</v>
      </c>
      <c r="C172" s="23" t="s">
        <v>187</v>
      </c>
      <c r="D172" s="23" t="n">
        <v>2.25138120456607</v>
      </c>
      <c r="E172" s="23" t="n">
        <v>0.217657123015873</v>
      </c>
      <c r="F172" s="23" t="n">
        <v>0.0966771520409063</v>
      </c>
      <c r="G172" s="23" t="n">
        <v>1.16788976376613</v>
      </c>
      <c r="H172" s="23" t="n">
        <v>0</v>
      </c>
    </row>
    <row r="173" customFormat="false" ht="12" hidden="false" customHeight="false" outlineLevel="0" collapsed="false">
      <c r="A173" s="8"/>
      <c r="B173" s="4" t="n">
        <v>2874</v>
      </c>
      <c r="C173" s="23" t="s">
        <v>188</v>
      </c>
      <c r="D173" s="23" t="n">
        <v>2.07850604292607</v>
      </c>
      <c r="E173" s="23" t="n">
        <v>0.20619028030303</v>
      </c>
      <c r="F173" s="23" t="n">
        <v>0.0992011935711095</v>
      </c>
      <c r="G173" s="23" t="n">
        <v>1.14437227619755</v>
      </c>
      <c r="H173" s="23" t="n">
        <v>0</v>
      </c>
    </row>
    <row r="174" customFormat="false" ht="12" hidden="false" customHeight="false" outlineLevel="0" collapsed="false">
      <c r="A174" s="8"/>
      <c r="B174" s="4" t="n">
        <v>2927</v>
      </c>
      <c r="C174" s="23" t="s">
        <v>189</v>
      </c>
      <c r="D174" s="23" t="n">
        <v>1.94184324458827</v>
      </c>
      <c r="E174" s="23" t="n">
        <v>0.132717431818182</v>
      </c>
      <c r="F174" s="23" t="n">
        <v>0.0683461099077139</v>
      </c>
      <c r="G174" s="23" t="n">
        <v>1.09857022350857</v>
      </c>
      <c r="H174" s="23" t="n">
        <v>0.423789556678493</v>
      </c>
    </row>
    <row r="175" customFormat="false" ht="12" hidden="false" customHeight="false" outlineLevel="0" collapsed="false">
      <c r="A175" s="8"/>
      <c r="B175" s="4" t="n">
        <v>2955</v>
      </c>
      <c r="C175" s="23" t="s">
        <v>190</v>
      </c>
      <c r="D175" s="23" t="n">
        <v>1.87895799083206</v>
      </c>
      <c r="E175" s="23" t="n">
        <v>0.202918333874459</v>
      </c>
      <c r="F175" s="23" t="n">
        <v>0.107995141383975</v>
      </c>
      <c r="G175" s="23" t="n">
        <v>1.17525150038727</v>
      </c>
      <c r="H175" s="23" t="n">
        <v>0.423789556678493</v>
      </c>
    </row>
    <row r="176" customFormat="false" ht="12" hidden="false" customHeight="false" outlineLevel="0" collapsed="false">
      <c r="A176" s="8"/>
      <c r="B176" s="4" t="n">
        <v>2959</v>
      </c>
      <c r="C176" s="23" t="s">
        <v>191</v>
      </c>
      <c r="D176" s="23" t="n">
        <v>2.1134082972675</v>
      </c>
      <c r="E176" s="23" t="n">
        <v>0.20064421969697</v>
      </c>
      <c r="F176" s="23" t="n">
        <v>0.0949386921383764</v>
      </c>
      <c r="G176" s="23" t="n">
        <v>1.15507463869643</v>
      </c>
      <c r="H176" s="23" t="n">
        <v>0</v>
      </c>
    </row>
    <row r="177" customFormat="false" ht="12" hidden="false" customHeight="false" outlineLevel="0" collapsed="false">
      <c r="A177" s="8"/>
      <c r="B177" s="4" t="n">
        <v>3047</v>
      </c>
      <c r="C177" s="23" t="s">
        <v>192</v>
      </c>
      <c r="D177" s="23" t="n">
        <v>1.82176718277846</v>
      </c>
      <c r="E177" s="23" t="n">
        <v>0.17411271969697</v>
      </c>
      <c r="F177" s="23" t="n">
        <v>0.0955735295612378</v>
      </c>
      <c r="G177" s="23" t="n">
        <v>1.13070819082506</v>
      </c>
      <c r="H177" s="23" t="n">
        <v>0.423789556678493</v>
      </c>
    </row>
    <row r="178" customFormat="false" ht="12" hidden="false" customHeight="false" outlineLevel="0" collapsed="false">
      <c r="A178" s="3"/>
      <c r="B178" s="4"/>
    </row>
    <row r="179" customFormat="false" ht="12" hidden="false" customHeight="false" outlineLevel="0" collapsed="false">
      <c r="A179" s="3"/>
      <c r="B179" s="4"/>
    </row>
    <row r="180" customFormat="false" ht="15" hidden="false" customHeight="false" outlineLevel="0" collapsed="false">
      <c r="A180" s="25" t="s">
        <v>193</v>
      </c>
      <c r="B180" s="25"/>
      <c r="C180" s="25"/>
      <c r="D180" s="25"/>
      <c r="E180" s="25"/>
      <c r="F180" s="25"/>
      <c r="G180" s="25"/>
      <c r="H180" s="25"/>
      <c r="I180" s="25"/>
    </row>
    <row r="181" customFormat="false" ht="13" hidden="false" customHeight="false" outlineLevel="0" collapsed="false">
      <c r="A181" s="8"/>
      <c r="B181" s="9" t="s">
        <v>21</v>
      </c>
      <c r="C181" s="8" t="s">
        <v>22</v>
      </c>
      <c r="D181" s="8" t="s">
        <v>23</v>
      </c>
      <c r="E181" s="8" t="s">
        <v>24</v>
      </c>
      <c r="F181" s="8" t="s">
        <v>25</v>
      </c>
      <c r="G181" s="8" t="s">
        <v>26</v>
      </c>
      <c r="H181" s="8" t="s">
        <v>27</v>
      </c>
      <c r="I181" s="11" t="s">
        <v>28</v>
      </c>
      <c r="J181" s="11" t="s">
        <v>29</v>
      </c>
      <c r="K181" s="11" t="s">
        <v>30</v>
      </c>
      <c r="L181" s="11" t="s">
        <v>31</v>
      </c>
    </row>
    <row r="182" customFormat="false" ht="12" hidden="false" customHeight="false" outlineLevel="0" collapsed="false">
      <c r="A182" s="8"/>
      <c r="B182" s="12" t="n">
        <v>413</v>
      </c>
      <c r="C182" s="26" t="s">
        <v>194</v>
      </c>
      <c r="D182" s="26" t="n">
        <v>-2.48160989208489</v>
      </c>
      <c r="E182" s="26" t="n">
        <v>-0.242643774410774</v>
      </c>
      <c r="F182" s="26" t="n">
        <v>0.097776759830257</v>
      </c>
      <c r="G182" s="26" t="n">
        <v>0.844176391099482</v>
      </c>
      <c r="H182" s="27" t="n">
        <v>0</v>
      </c>
      <c r="I182" s="1" t="s">
        <v>195</v>
      </c>
      <c r="J182" s="1" t="s">
        <v>196</v>
      </c>
      <c r="K182" s="15" t="n">
        <v>23.4</v>
      </c>
      <c r="L182" s="16" t="n">
        <v>0.26</v>
      </c>
    </row>
    <row r="183" customFormat="false" ht="12" hidden="false" customHeight="false" outlineLevel="0" collapsed="false">
      <c r="A183" s="8"/>
      <c r="B183" s="17" t="n">
        <v>418</v>
      </c>
      <c r="C183" s="28" t="s">
        <v>197</v>
      </c>
      <c r="D183" s="28" t="n">
        <v>-2.49973911164793</v>
      </c>
      <c r="E183" s="28" t="n">
        <v>-0.232604531818182</v>
      </c>
      <c r="F183" s="28" t="n">
        <v>0.0930515231506855</v>
      </c>
      <c r="G183" s="28" t="n">
        <v>0.852628274862572</v>
      </c>
      <c r="H183" s="29" t="n">
        <v>0</v>
      </c>
    </row>
    <row r="184" customFormat="false" ht="12" hidden="false" customHeight="false" outlineLevel="0" collapsed="false">
      <c r="A184" s="8"/>
      <c r="B184" s="17" t="n">
        <v>421</v>
      </c>
      <c r="C184" s="28" t="s">
        <v>198</v>
      </c>
      <c r="D184" s="28" t="n">
        <v>-2.87376293646369</v>
      </c>
      <c r="E184" s="28" t="n">
        <v>-0.263267401515151</v>
      </c>
      <c r="F184" s="28" t="n">
        <v>0.0916106886113282</v>
      </c>
      <c r="G184" s="28" t="n">
        <v>0.834561628236722</v>
      </c>
      <c r="H184" s="29" t="n">
        <v>0</v>
      </c>
    </row>
    <row r="185" customFormat="false" ht="12" hidden="false" customHeight="false" outlineLevel="0" collapsed="false">
      <c r="A185" s="8"/>
      <c r="B185" s="17" t="n">
        <v>424</v>
      </c>
      <c r="C185" s="28" t="s">
        <v>199</v>
      </c>
      <c r="D185" s="28" t="n">
        <v>-2.37399317341652</v>
      </c>
      <c r="E185" s="28" t="n">
        <v>-0.202142486616162</v>
      </c>
      <c r="F185" s="28" t="n">
        <v>0.0851487227847623</v>
      </c>
      <c r="G185" s="28" t="n">
        <v>0.87100000841678</v>
      </c>
      <c r="H185" s="29" t="n">
        <v>0.771514321132642</v>
      </c>
    </row>
    <row r="186" customFormat="false" ht="12" hidden="false" customHeight="false" outlineLevel="0" collapsed="false">
      <c r="A186" s="8"/>
      <c r="B186" s="17" t="n">
        <v>426</v>
      </c>
      <c r="C186" s="28" t="s">
        <v>200</v>
      </c>
      <c r="D186" s="28" t="n">
        <v>-2.80156766704925</v>
      </c>
      <c r="E186" s="28" t="n">
        <v>-0.261154424242424</v>
      </c>
      <c r="F186" s="28" t="n">
        <v>0.0932172466558643</v>
      </c>
      <c r="G186" s="28" t="n">
        <v>0.839953020145807</v>
      </c>
      <c r="H186" s="29" t="n">
        <v>0</v>
      </c>
    </row>
    <row r="187" customFormat="false" ht="12" hidden="false" customHeight="false" outlineLevel="0" collapsed="false">
      <c r="A187" s="8"/>
      <c r="B187" s="17" t="n">
        <v>434</v>
      </c>
      <c r="C187" s="28" t="s">
        <v>201</v>
      </c>
      <c r="D187" s="28" t="n">
        <v>-2.60876286303688</v>
      </c>
      <c r="E187" s="28" t="n">
        <v>-0.233362272727273</v>
      </c>
      <c r="F187" s="28" t="n">
        <v>0.0894532331910054</v>
      </c>
      <c r="G187" s="28" t="n">
        <v>0.850366097468107</v>
      </c>
      <c r="H187" s="29" t="n">
        <v>0</v>
      </c>
    </row>
    <row r="188" customFormat="false" ht="13" hidden="false" customHeight="false" outlineLevel="0" collapsed="false">
      <c r="A188" s="8"/>
      <c r="B188" s="20" t="n">
        <v>439</v>
      </c>
      <c r="C188" s="30" t="s">
        <v>202</v>
      </c>
      <c r="D188" s="30" t="n">
        <v>-2.5470942706439</v>
      </c>
      <c r="E188" s="30" t="n">
        <v>-0.20230700385101</v>
      </c>
      <c r="F188" s="30" t="n">
        <v>0.0794265866727685</v>
      </c>
      <c r="G188" s="30" t="n">
        <v>0.868756170589735</v>
      </c>
      <c r="H188" s="31" t="n">
        <v>0</v>
      </c>
    </row>
    <row r="189" customFormat="false" ht="12" hidden="false" customHeight="false" outlineLevel="0" collapsed="false">
      <c r="A189" s="3"/>
      <c r="B189" s="4"/>
    </row>
    <row r="190" customFormat="false" ht="12" hidden="false" customHeight="false" outlineLevel="0" collapsed="false">
      <c r="A190" s="3"/>
      <c r="B190" s="4"/>
    </row>
    <row r="191" customFormat="false" ht="15" hidden="false" customHeight="false" outlineLevel="0" collapsed="false">
      <c r="A191" s="3"/>
      <c r="C191" s="32" t="s">
        <v>203</v>
      </c>
    </row>
    <row r="192" customFormat="false" ht="12" hidden="false" customHeight="false" outlineLevel="0" collapsed="false">
      <c r="A192" s="4"/>
      <c r="B192" s="10"/>
      <c r="C192" s="10" t="s">
        <v>204</v>
      </c>
      <c r="D192" s="10" t="s">
        <v>205</v>
      </c>
      <c r="E192" s="10" t="s">
        <v>206</v>
      </c>
      <c r="F192" s="4"/>
      <c r="G192" s="4"/>
      <c r="H192" s="4"/>
      <c r="I192" s="5"/>
      <c r="J192" s="5"/>
    </row>
    <row r="193" customFormat="false" ht="12" hidden="false" customHeight="false" outlineLevel="0" collapsed="false">
      <c r="A193" s="3"/>
      <c r="B193" s="10"/>
      <c r="C193" s="4" t="s">
        <v>207</v>
      </c>
      <c r="D193" s="4" t="s">
        <v>208</v>
      </c>
      <c r="E193" s="4" t="n">
        <v>76.92</v>
      </c>
    </row>
    <row r="194" customFormat="false" ht="12" hidden="false" customHeight="false" outlineLevel="0" collapsed="false">
      <c r="A194" s="3"/>
      <c r="B194" s="10"/>
      <c r="C194" s="4" t="s">
        <v>209</v>
      </c>
      <c r="D194" s="4" t="s">
        <v>210</v>
      </c>
      <c r="E194" s="4" t="n">
        <v>41.7</v>
      </c>
    </row>
    <row r="195" customFormat="false" ht="12" hidden="false" customHeight="false" outlineLevel="0" collapsed="false">
      <c r="A195" s="3"/>
      <c r="B195" s="10"/>
      <c r="C195" s="4" t="s">
        <v>211</v>
      </c>
      <c r="D195" s="4" t="s">
        <v>212</v>
      </c>
      <c r="E195" s="4" t="n">
        <v>8.75</v>
      </c>
    </row>
    <row r="196" customFormat="false" ht="12" hidden="false" customHeight="false" outlineLevel="0" collapsed="false">
      <c r="A196" s="3"/>
      <c r="B196" s="10"/>
      <c r="C196" s="4" t="s">
        <v>213</v>
      </c>
      <c r="D196" s="4" t="s">
        <v>214</v>
      </c>
      <c r="E196" s="4" t="n">
        <v>4.63</v>
      </c>
    </row>
    <row r="197" customFormat="false" ht="12" hidden="false" customHeight="false" outlineLevel="0" collapsed="false">
      <c r="A197" s="3"/>
      <c r="B197" s="10"/>
      <c r="C197" s="4" t="s">
        <v>215</v>
      </c>
      <c r="D197" s="4" t="s">
        <v>216</v>
      </c>
      <c r="E197" s="4" t="n">
        <v>0</v>
      </c>
    </row>
    <row r="198" customFormat="false" ht="12" hidden="false" customHeight="false" outlineLevel="0" collapsed="false">
      <c r="A198" s="3"/>
      <c r="B198" s="10"/>
      <c r="C198" s="4" t="s">
        <v>217</v>
      </c>
      <c r="D198" s="4" t="s">
        <v>218</v>
      </c>
      <c r="E198" s="4" t="n">
        <v>24.04</v>
      </c>
    </row>
    <row r="199" customFormat="false" ht="12" hidden="false" customHeight="false" outlineLevel="0" collapsed="false">
      <c r="A199" s="3"/>
      <c r="B199" s="10"/>
      <c r="C199" s="4" t="s">
        <v>219</v>
      </c>
      <c r="D199" s="4" t="s">
        <v>220</v>
      </c>
      <c r="E199" s="4" t="n">
        <v>67.74</v>
      </c>
    </row>
    <row r="200" customFormat="false" ht="12" hidden="false" customHeight="false" outlineLevel="0" collapsed="false">
      <c r="A200" s="3"/>
      <c r="B200" s="10"/>
      <c r="C200" s="4" t="s">
        <v>221</v>
      </c>
      <c r="D200" s="4" t="s">
        <v>222</v>
      </c>
      <c r="E200" s="4" t="n">
        <v>79.71</v>
      </c>
    </row>
    <row r="201" customFormat="false" ht="12" hidden="false" customHeight="false" outlineLevel="0" collapsed="false">
      <c r="A201" s="3"/>
      <c r="B201" s="10"/>
      <c r="C201" s="4" t="s">
        <v>223</v>
      </c>
      <c r="D201" s="4" t="s">
        <v>224</v>
      </c>
      <c r="E201" s="4" t="n">
        <v>78.03</v>
      </c>
    </row>
    <row r="202" customFormat="false" ht="12" hidden="false" customHeight="false" outlineLevel="0" collapsed="false">
      <c r="A202" s="3"/>
      <c r="B202" s="10"/>
      <c r="C202" s="4" t="s">
        <v>225</v>
      </c>
      <c r="D202" s="4" t="s">
        <v>226</v>
      </c>
      <c r="E202" s="4" t="n">
        <v>82.64</v>
      </c>
    </row>
    <row r="203" customFormat="false" ht="12" hidden="false" customHeight="false" outlineLevel="0" collapsed="false">
      <c r="A203" s="3"/>
      <c r="B203" s="10"/>
      <c r="C203" s="4" t="s">
        <v>227</v>
      </c>
      <c r="D203" s="4" t="s">
        <v>228</v>
      </c>
      <c r="E203" s="4" t="n">
        <v>90.5</v>
      </c>
    </row>
    <row r="204" customFormat="false" ht="12" hidden="false" customHeight="false" outlineLevel="0" collapsed="false">
      <c r="A204" s="3"/>
      <c r="B204" s="4"/>
    </row>
    <row r="205" customFormat="false" ht="12" hidden="false" customHeight="false" outlineLevel="0" collapsed="false">
      <c r="A205" s="3"/>
      <c r="B205" s="4"/>
    </row>
    <row r="206" customFormat="false" ht="12" hidden="false" customHeight="false" outlineLevel="0" collapsed="false">
      <c r="A206" s="3"/>
      <c r="B206" s="4"/>
    </row>
    <row r="207" customFormat="false" ht="12" hidden="false" customHeight="false" outlineLevel="0" collapsed="false">
      <c r="A207" s="3"/>
      <c r="B207" s="4"/>
    </row>
    <row r="208" customFormat="false" ht="12" hidden="false" customHeight="false" outlineLevel="0" collapsed="false">
      <c r="A208" s="3"/>
      <c r="B208" s="4"/>
    </row>
    <row r="209" customFormat="false" ht="12" hidden="false" customHeight="false" outlineLevel="0" collapsed="false">
      <c r="A209" s="3"/>
      <c r="B209" s="4"/>
    </row>
    <row r="210" customFormat="false" ht="12" hidden="false" customHeight="false" outlineLevel="0" collapsed="false">
      <c r="A210" s="3"/>
      <c r="B210" s="4"/>
    </row>
    <row r="211" customFormat="false" ht="12" hidden="false" customHeight="false" outlineLevel="0" collapsed="false">
      <c r="A211" s="3"/>
      <c r="B211" s="4"/>
    </row>
    <row r="212" customFormat="false" ht="12" hidden="false" customHeight="false" outlineLevel="0" collapsed="false">
      <c r="A212" s="3"/>
      <c r="B212" s="4"/>
    </row>
    <row r="213" customFormat="false" ht="12" hidden="false" customHeight="false" outlineLevel="0" collapsed="false">
      <c r="A213" s="3"/>
      <c r="B213" s="4"/>
    </row>
    <row r="214" customFormat="false" ht="12" hidden="false" customHeight="false" outlineLevel="0" collapsed="false">
      <c r="A214" s="3"/>
      <c r="B214" s="4"/>
    </row>
    <row r="215" customFormat="false" ht="12" hidden="false" customHeight="false" outlineLevel="0" collapsed="false">
      <c r="A215" s="3"/>
      <c r="B215" s="4"/>
    </row>
    <row r="216" customFormat="false" ht="12" hidden="false" customHeight="false" outlineLevel="0" collapsed="false">
      <c r="A216" s="3"/>
      <c r="B216" s="4"/>
    </row>
    <row r="217" customFormat="false" ht="12" hidden="false" customHeight="false" outlineLevel="0" collapsed="false">
      <c r="A217" s="3"/>
      <c r="B217" s="4"/>
    </row>
    <row r="218" customFormat="false" ht="12" hidden="false" customHeight="false" outlineLevel="0" collapsed="false">
      <c r="A218" s="3"/>
      <c r="B218" s="4"/>
    </row>
    <row r="219" customFormat="false" ht="12" hidden="false" customHeight="false" outlineLevel="0" collapsed="false">
      <c r="A219" s="3"/>
      <c r="B219" s="4"/>
    </row>
    <row r="220" customFormat="false" ht="12" hidden="false" customHeight="false" outlineLevel="0" collapsed="false">
      <c r="A220" s="3"/>
      <c r="B220" s="4"/>
    </row>
    <row r="221" customFormat="false" ht="12" hidden="false" customHeight="false" outlineLevel="0" collapsed="false">
      <c r="A221" s="3"/>
      <c r="B221" s="4"/>
    </row>
    <row r="222" customFormat="false" ht="12" hidden="false" customHeight="false" outlineLevel="0" collapsed="false">
      <c r="A222" s="3"/>
      <c r="B222" s="4"/>
    </row>
    <row r="223" customFormat="false" ht="12" hidden="false" customHeight="false" outlineLevel="0" collapsed="false">
      <c r="A223" s="3"/>
      <c r="B223" s="4"/>
    </row>
    <row r="224" customFormat="false" ht="12" hidden="false" customHeight="false" outlineLevel="0" collapsed="false">
      <c r="A224" s="3"/>
      <c r="B224" s="4"/>
    </row>
    <row r="225" customFormat="false" ht="12" hidden="false" customHeight="false" outlineLevel="0" collapsed="false">
      <c r="A225" s="3"/>
      <c r="B225" s="4"/>
    </row>
    <row r="226" customFormat="false" ht="12" hidden="false" customHeight="false" outlineLevel="0" collapsed="false">
      <c r="A226" s="3"/>
      <c r="B226" s="4"/>
    </row>
    <row r="227" customFormat="false" ht="12" hidden="false" customHeight="false" outlineLevel="0" collapsed="false">
      <c r="A227" s="3"/>
      <c r="B227" s="4"/>
    </row>
    <row r="228" customFormat="false" ht="12" hidden="false" customHeight="false" outlineLevel="0" collapsed="false">
      <c r="A228" s="3"/>
      <c r="B228" s="4"/>
    </row>
    <row r="229" customFormat="false" ht="12" hidden="false" customHeight="false" outlineLevel="0" collapsed="false">
      <c r="A229" s="3"/>
      <c r="B229" s="4"/>
    </row>
    <row r="230" customFormat="false" ht="12" hidden="false" customHeight="false" outlineLevel="0" collapsed="false">
      <c r="A230" s="3"/>
      <c r="B230" s="4"/>
    </row>
    <row r="231" customFormat="false" ht="12" hidden="false" customHeight="false" outlineLevel="0" collapsed="false">
      <c r="A231" s="3"/>
      <c r="B231" s="4"/>
    </row>
    <row r="232" customFormat="false" ht="12" hidden="false" customHeight="false" outlineLevel="0" collapsed="false">
      <c r="A232" s="3"/>
      <c r="B232" s="4"/>
    </row>
    <row r="233" customFormat="false" ht="12" hidden="false" customHeight="false" outlineLevel="0" collapsed="false">
      <c r="A233" s="3"/>
      <c r="B233" s="4"/>
    </row>
    <row r="234" customFormat="false" ht="12" hidden="false" customHeight="false" outlineLevel="0" collapsed="false">
      <c r="A234" s="3"/>
      <c r="B234" s="4"/>
    </row>
    <row r="235" customFormat="false" ht="12" hidden="false" customHeight="false" outlineLevel="0" collapsed="false">
      <c r="A235" s="3"/>
      <c r="B235" s="4"/>
    </row>
    <row r="236" customFormat="false" ht="12" hidden="false" customHeight="false" outlineLevel="0" collapsed="false">
      <c r="A236" s="3"/>
      <c r="B236" s="4"/>
    </row>
    <row r="237" customFormat="false" ht="12" hidden="false" customHeight="false" outlineLevel="0" collapsed="false">
      <c r="A237" s="3"/>
      <c r="B237" s="4"/>
    </row>
    <row r="238" customFormat="false" ht="12" hidden="false" customHeight="false" outlineLevel="0" collapsed="false">
      <c r="A238" s="3"/>
      <c r="B238" s="4"/>
    </row>
    <row r="239" customFormat="false" ht="12" hidden="false" customHeight="false" outlineLevel="0" collapsed="false">
      <c r="A239" s="3"/>
      <c r="B239" s="4"/>
    </row>
    <row r="240" customFormat="false" ht="12" hidden="false" customHeight="false" outlineLevel="0" collapsed="false">
      <c r="A240" s="3"/>
      <c r="B240" s="4"/>
    </row>
    <row r="241" customFormat="false" ht="12" hidden="false" customHeight="false" outlineLevel="0" collapsed="false">
      <c r="A241" s="3"/>
      <c r="B241" s="4"/>
    </row>
    <row r="242" customFormat="false" ht="12" hidden="false" customHeight="false" outlineLevel="0" collapsed="false">
      <c r="A242" s="3"/>
      <c r="B242" s="4"/>
    </row>
    <row r="243" customFormat="false" ht="12" hidden="false" customHeight="false" outlineLevel="0" collapsed="false">
      <c r="A243" s="3"/>
      <c r="B243" s="4"/>
    </row>
    <row r="244" customFormat="false" ht="12" hidden="false" customHeight="false" outlineLevel="0" collapsed="false">
      <c r="A244" s="3"/>
      <c r="B244" s="4"/>
    </row>
    <row r="245" customFormat="false" ht="12" hidden="false" customHeight="false" outlineLevel="0" collapsed="false">
      <c r="A245" s="3"/>
      <c r="B245" s="4"/>
    </row>
    <row r="246" customFormat="false" ht="12" hidden="false" customHeight="false" outlineLevel="0" collapsed="false">
      <c r="A246" s="3"/>
      <c r="B246" s="4"/>
    </row>
    <row r="247" customFormat="false" ht="12" hidden="false" customHeight="false" outlineLevel="0" collapsed="false">
      <c r="A247" s="3"/>
      <c r="B247" s="4"/>
    </row>
    <row r="248" customFormat="false" ht="12" hidden="false" customHeight="false" outlineLevel="0" collapsed="false">
      <c r="A248" s="3"/>
      <c r="B248" s="4"/>
    </row>
    <row r="249" customFormat="false" ht="12" hidden="false" customHeight="false" outlineLevel="0" collapsed="false">
      <c r="A249" s="3"/>
      <c r="B249" s="4"/>
    </row>
    <row r="250" customFormat="false" ht="12" hidden="false" customHeight="false" outlineLevel="0" collapsed="false">
      <c r="A250" s="3"/>
      <c r="B250" s="4"/>
    </row>
    <row r="251" customFormat="false" ht="12" hidden="false" customHeight="false" outlineLevel="0" collapsed="false">
      <c r="A251" s="3"/>
      <c r="B251" s="4"/>
    </row>
    <row r="252" customFormat="false" ht="12" hidden="false" customHeight="false" outlineLevel="0" collapsed="false">
      <c r="A252" s="3"/>
      <c r="B252" s="4"/>
    </row>
    <row r="253" customFormat="false" ht="12" hidden="false" customHeight="false" outlineLevel="0" collapsed="false">
      <c r="A253" s="3"/>
      <c r="B253" s="4"/>
    </row>
    <row r="254" customFormat="false" ht="12" hidden="false" customHeight="false" outlineLevel="0" collapsed="false">
      <c r="A254" s="3"/>
      <c r="B254" s="4"/>
    </row>
    <row r="255" customFormat="false" ht="12" hidden="false" customHeight="false" outlineLevel="0" collapsed="false">
      <c r="A255" s="3"/>
      <c r="B255" s="4"/>
    </row>
    <row r="256" customFormat="false" ht="12" hidden="false" customHeight="false" outlineLevel="0" collapsed="false">
      <c r="A256" s="3"/>
      <c r="B256" s="4"/>
    </row>
    <row r="257" customFormat="false" ht="12" hidden="false" customHeight="false" outlineLevel="0" collapsed="false">
      <c r="A257" s="3"/>
      <c r="B257" s="4"/>
    </row>
    <row r="258" customFormat="false" ht="12" hidden="false" customHeight="false" outlineLevel="0" collapsed="false">
      <c r="A258" s="3"/>
      <c r="B258" s="4"/>
    </row>
    <row r="259" customFormat="false" ht="12" hidden="false" customHeight="false" outlineLevel="0" collapsed="false">
      <c r="A259" s="3"/>
      <c r="B259" s="4"/>
    </row>
    <row r="260" customFormat="false" ht="12" hidden="false" customHeight="false" outlineLevel="0" collapsed="false">
      <c r="A260" s="3"/>
      <c r="B260" s="4"/>
    </row>
    <row r="261" customFormat="false" ht="12" hidden="false" customHeight="false" outlineLevel="0" collapsed="false">
      <c r="A261" s="3"/>
      <c r="B261" s="4"/>
    </row>
    <row r="262" customFormat="false" ht="12" hidden="false" customHeight="false" outlineLevel="0" collapsed="false">
      <c r="A262" s="3"/>
      <c r="B262" s="4"/>
    </row>
    <row r="263" customFormat="false" ht="12" hidden="false" customHeight="false" outlineLevel="0" collapsed="false">
      <c r="A263" s="3"/>
      <c r="B263" s="4"/>
    </row>
    <row r="264" customFormat="false" ht="12" hidden="false" customHeight="false" outlineLevel="0" collapsed="false">
      <c r="A264" s="3"/>
      <c r="B264" s="4"/>
    </row>
    <row r="265" customFormat="false" ht="12" hidden="false" customHeight="false" outlineLevel="0" collapsed="false">
      <c r="A265" s="3"/>
      <c r="B265" s="4"/>
    </row>
    <row r="266" customFormat="false" ht="12" hidden="false" customHeight="false" outlineLevel="0" collapsed="false">
      <c r="A266" s="3"/>
      <c r="B266" s="4"/>
    </row>
    <row r="267" customFormat="false" ht="12" hidden="false" customHeight="false" outlineLevel="0" collapsed="false">
      <c r="A267" s="3"/>
      <c r="B267" s="4"/>
    </row>
    <row r="268" customFormat="false" ht="12" hidden="false" customHeight="false" outlineLevel="0" collapsed="false">
      <c r="A268" s="3"/>
      <c r="B268" s="4"/>
    </row>
    <row r="269" customFormat="false" ht="12" hidden="false" customHeight="false" outlineLevel="0" collapsed="false">
      <c r="A269" s="3"/>
      <c r="B269" s="4"/>
    </row>
    <row r="270" customFormat="false" ht="12" hidden="false" customHeight="false" outlineLevel="0" collapsed="false">
      <c r="A270" s="3"/>
      <c r="B270" s="4"/>
    </row>
    <row r="271" customFormat="false" ht="12" hidden="false" customHeight="false" outlineLevel="0" collapsed="false">
      <c r="A271" s="3"/>
      <c r="B271" s="4"/>
    </row>
    <row r="272" customFormat="false" ht="12" hidden="false" customHeight="false" outlineLevel="0" collapsed="false">
      <c r="A272" s="3"/>
      <c r="B272" s="4"/>
    </row>
    <row r="273" customFormat="false" ht="12" hidden="false" customHeight="false" outlineLevel="0" collapsed="false">
      <c r="A273" s="3"/>
      <c r="B273" s="4"/>
    </row>
    <row r="274" customFormat="false" ht="12" hidden="false" customHeight="false" outlineLevel="0" collapsed="false">
      <c r="A274" s="3"/>
      <c r="B274" s="4"/>
    </row>
    <row r="275" customFormat="false" ht="12" hidden="false" customHeight="false" outlineLevel="0" collapsed="false">
      <c r="A275" s="3"/>
      <c r="B275" s="4"/>
    </row>
    <row r="276" customFormat="false" ht="12" hidden="false" customHeight="false" outlineLevel="0" collapsed="false">
      <c r="A276" s="3"/>
      <c r="B276" s="4"/>
    </row>
    <row r="277" customFormat="false" ht="12" hidden="false" customHeight="false" outlineLevel="0" collapsed="false">
      <c r="A277" s="3"/>
      <c r="B277" s="4"/>
    </row>
    <row r="278" customFormat="false" ht="12" hidden="false" customHeight="false" outlineLevel="0" collapsed="false">
      <c r="A278" s="3"/>
      <c r="B278" s="4"/>
    </row>
    <row r="279" customFormat="false" ht="12" hidden="false" customHeight="false" outlineLevel="0" collapsed="false">
      <c r="A279" s="3"/>
      <c r="B279" s="4"/>
    </row>
    <row r="280" customFormat="false" ht="12" hidden="false" customHeight="false" outlineLevel="0" collapsed="false">
      <c r="A280" s="3"/>
      <c r="B280" s="4"/>
    </row>
    <row r="281" customFormat="false" ht="12" hidden="false" customHeight="false" outlineLevel="0" collapsed="false">
      <c r="A281" s="3"/>
      <c r="B281" s="4"/>
    </row>
    <row r="282" customFormat="false" ht="12" hidden="false" customHeight="false" outlineLevel="0" collapsed="false">
      <c r="A282" s="3"/>
      <c r="B282" s="4"/>
    </row>
    <row r="283" customFormat="false" ht="12" hidden="false" customHeight="false" outlineLevel="0" collapsed="false">
      <c r="A283" s="3"/>
      <c r="B283" s="4"/>
    </row>
    <row r="284" customFormat="false" ht="12" hidden="false" customHeight="false" outlineLevel="0" collapsed="false">
      <c r="A284" s="3"/>
      <c r="B284" s="4"/>
    </row>
    <row r="285" customFormat="false" ht="12" hidden="false" customHeight="false" outlineLevel="0" collapsed="false">
      <c r="A285" s="3"/>
      <c r="B285" s="4"/>
    </row>
    <row r="286" customFormat="false" ht="12" hidden="false" customHeight="false" outlineLevel="0" collapsed="false">
      <c r="A286" s="3"/>
      <c r="B286" s="4"/>
    </row>
    <row r="287" customFormat="false" ht="12" hidden="false" customHeight="false" outlineLevel="0" collapsed="false">
      <c r="A287" s="3"/>
      <c r="B287" s="4"/>
    </row>
    <row r="288" customFormat="false" ht="12" hidden="false" customHeight="false" outlineLevel="0" collapsed="false">
      <c r="A288" s="3"/>
      <c r="B288" s="4"/>
    </row>
    <row r="289" customFormat="false" ht="12" hidden="false" customHeight="false" outlineLevel="0" collapsed="false">
      <c r="A289" s="3"/>
      <c r="B289" s="4"/>
    </row>
    <row r="290" customFormat="false" ht="12" hidden="false" customHeight="false" outlineLevel="0" collapsed="false">
      <c r="A290" s="3"/>
      <c r="B290" s="4"/>
    </row>
    <row r="291" customFormat="false" ht="12" hidden="false" customHeight="false" outlineLevel="0" collapsed="false">
      <c r="A291" s="3"/>
      <c r="B291" s="4"/>
    </row>
    <row r="292" customFormat="false" ht="12" hidden="false" customHeight="false" outlineLevel="0" collapsed="false">
      <c r="A292" s="3"/>
      <c r="B292" s="4"/>
    </row>
    <row r="293" customFormat="false" ht="12" hidden="false" customHeight="false" outlineLevel="0" collapsed="false">
      <c r="A293" s="3"/>
      <c r="B293" s="4"/>
    </row>
    <row r="294" customFormat="false" ht="12" hidden="false" customHeight="false" outlineLevel="0" collapsed="false">
      <c r="A294" s="3"/>
      <c r="B294" s="4"/>
    </row>
    <row r="295" customFormat="false" ht="12" hidden="false" customHeight="false" outlineLevel="0" collapsed="false">
      <c r="A295" s="3"/>
      <c r="B295" s="4"/>
    </row>
    <row r="296" customFormat="false" ht="12" hidden="false" customHeight="false" outlineLevel="0" collapsed="false">
      <c r="A296" s="3"/>
      <c r="B296" s="4"/>
    </row>
    <row r="297" customFormat="false" ht="12" hidden="false" customHeight="false" outlineLevel="0" collapsed="false">
      <c r="A297" s="3"/>
      <c r="B297" s="4"/>
    </row>
    <row r="298" customFormat="false" ht="12" hidden="false" customHeight="false" outlineLevel="0" collapsed="false">
      <c r="A298" s="3"/>
      <c r="B298" s="4"/>
    </row>
    <row r="299" customFormat="false" ht="12" hidden="false" customHeight="false" outlineLevel="0" collapsed="false">
      <c r="A299" s="3"/>
      <c r="B299" s="4"/>
    </row>
    <row r="300" customFormat="false" ht="12" hidden="false" customHeight="false" outlineLevel="0" collapsed="false">
      <c r="A300" s="3"/>
      <c r="B300" s="4"/>
    </row>
    <row r="301" customFormat="false" ht="12" hidden="false" customHeight="false" outlineLevel="0" collapsed="false">
      <c r="A301" s="3"/>
      <c r="B301" s="4"/>
    </row>
    <row r="302" customFormat="false" ht="12" hidden="false" customHeight="false" outlineLevel="0" collapsed="false">
      <c r="A302" s="3"/>
      <c r="B302" s="4"/>
    </row>
    <row r="303" customFormat="false" ht="12" hidden="false" customHeight="false" outlineLevel="0" collapsed="false">
      <c r="A303" s="3"/>
      <c r="B303" s="4"/>
    </row>
    <row r="304" customFormat="false" ht="12" hidden="false" customHeight="false" outlineLevel="0" collapsed="false">
      <c r="A304" s="3"/>
      <c r="B304" s="4"/>
    </row>
    <row r="305" customFormat="false" ht="12" hidden="false" customHeight="false" outlineLevel="0" collapsed="false">
      <c r="A305" s="3"/>
      <c r="B305" s="4"/>
    </row>
    <row r="306" customFormat="false" ht="12" hidden="false" customHeight="false" outlineLevel="0" collapsed="false">
      <c r="A306" s="3"/>
      <c r="B306" s="4"/>
    </row>
    <row r="307" customFormat="false" ht="12" hidden="false" customHeight="false" outlineLevel="0" collapsed="false">
      <c r="A307" s="3"/>
      <c r="B307" s="4"/>
    </row>
    <row r="308" customFormat="false" ht="12" hidden="false" customHeight="false" outlineLevel="0" collapsed="false">
      <c r="A308" s="3"/>
      <c r="B308" s="4"/>
    </row>
    <row r="309" customFormat="false" ht="12" hidden="false" customHeight="false" outlineLevel="0" collapsed="false">
      <c r="A309" s="3"/>
      <c r="B309" s="4"/>
    </row>
    <row r="310" customFormat="false" ht="12" hidden="false" customHeight="false" outlineLevel="0" collapsed="false">
      <c r="A310" s="3"/>
      <c r="B310" s="4"/>
    </row>
    <row r="311" customFormat="false" ht="12" hidden="false" customHeight="false" outlineLevel="0" collapsed="false">
      <c r="A311" s="3"/>
      <c r="B311" s="4"/>
    </row>
    <row r="312" customFormat="false" ht="12" hidden="false" customHeight="false" outlineLevel="0" collapsed="false">
      <c r="A312" s="3"/>
      <c r="B312" s="4"/>
    </row>
    <row r="313" customFormat="false" ht="12" hidden="false" customHeight="false" outlineLevel="0" collapsed="false">
      <c r="A313" s="3"/>
      <c r="B313" s="4"/>
    </row>
    <row r="314" customFormat="false" ht="12" hidden="false" customHeight="false" outlineLevel="0" collapsed="false">
      <c r="A314" s="3"/>
      <c r="B314" s="4"/>
    </row>
    <row r="315" customFormat="false" ht="12" hidden="false" customHeight="false" outlineLevel="0" collapsed="false">
      <c r="A315" s="3"/>
      <c r="B315" s="4"/>
    </row>
    <row r="316" customFormat="false" ht="12" hidden="false" customHeight="false" outlineLevel="0" collapsed="false">
      <c r="A316" s="3"/>
      <c r="B316" s="4"/>
    </row>
    <row r="317" customFormat="false" ht="12" hidden="false" customHeight="false" outlineLevel="0" collapsed="false">
      <c r="A317" s="3"/>
      <c r="B317" s="4"/>
    </row>
    <row r="318" customFormat="false" ht="12" hidden="false" customHeight="false" outlineLevel="0" collapsed="false">
      <c r="A318" s="3"/>
      <c r="B318" s="4"/>
    </row>
    <row r="319" customFormat="false" ht="12" hidden="false" customHeight="false" outlineLevel="0" collapsed="false">
      <c r="A319" s="3"/>
      <c r="B319" s="4"/>
    </row>
    <row r="320" customFormat="false" ht="12" hidden="false" customHeight="false" outlineLevel="0" collapsed="false">
      <c r="A320" s="3"/>
      <c r="B320" s="4"/>
    </row>
    <row r="321" customFormat="false" ht="12" hidden="false" customHeight="false" outlineLevel="0" collapsed="false">
      <c r="A321" s="3"/>
      <c r="B321" s="4"/>
    </row>
    <row r="322" customFormat="false" ht="12" hidden="false" customHeight="false" outlineLevel="0" collapsed="false">
      <c r="A322" s="3"/>
      <c r="B322" s="4"/>
    </row>
    <row r="323" customFormat="false" ht="12" hidden="false" customHeight="false" outlineLevel="0" collapsed="false">
      <c r="A323" s="3"/>
      <c r="B323" s="4"/>
    </row>
    <row r="324" customFormat="false" ht="12" hidden="false" customHeight="false" outlineLevel="0" collapsed="false">
      <c r="A324" s="3"/>
      <c r="B324" s="4"/>
    </row>
    <row r="325" customFormat="false" ht="12" hidden="false" customHeight="false" outlineLevel="0" collapsed="false">
      <c r="A325" s="3"/>
      <c r="B325" s="4"/>
    </row>
    <row r="326" customFormat="false" ht="12" hidden="false" customHeight="false" outlineLevel="0" collapsed="false">
      <c r="A326" s="3"/>
      <c r="B326" s="4"/>
    </row>
    <row r="327" customFormat="false" ht="12" hidden="false" customHeight="false" outlineLevel="0" collapsed="false">
      <c r="A327" s="3"/>
      <c r="B327" s="4"/>
    </row>
    <row r="328" customFormat="false" ht="12" hidden="false" customHeight="false" outlineLevel="0" collapsed="false">
      <c r="A328" s="3"/>
      <c r="B328" s="4"/>
    </row>
    <row r="329" customFormat="false" ht="12" hidden="false" customHeight="false" outlineLevel="0" collapsed="false">
      <c r="A329" s="3"/>
      <c r="B329" s="4"/>
    </row>
    <row r="330" customFormat="false" ht="12" hidden="false" customHeight="false" outlineLevel="0" collapsed="false">
      <c r="A330" s="3"/>
      <c r="B330" s="4"/>
    </row>
    <row r="331" customFormat="false" ht="12" hidden="false" customHeight="false" outlineLevel="0" collapsed="false">
      <c r="A331" s="3"/>
      <c r="B331" s="4"/>
    </row>
    <row r="332" customFormat="false" ht="12" hidden="false" customHeight="false" outlineLevel="0" collapsed="false">
      <c r="A332" s="3"/>
      <c r="B332" s="4"/>
    </row>
    <row r="333" customFormat="false" ht="12" hidden="false" customHeight="false" outlineLevel="0" collapsed="false">
      <c r="A333" s="3"/>
      <c r="B333" s="4"/>
    </row>
    <row r="334" customFormat="false" ht="12" hidden="false" customHeight="false" outlineLevel="0" collapsed="false">
      <c r="A334" s="3"/>
      <c r="B334" s="4"/>
    </row>
    <row r="335" customFormat="false" ht="12" hidden="false" customHeight="false" outlineLevel="0" collapsed="false">
      <c r="A335" s="3"/>
      <c r="B335" s="4"/>
    </row>
    <row r="336" customFormat="false" ht="12" hidden="false" customHeight="false" outlineLevel="0" collapsed="false">
      <c r="A336" s="3"/>
      <c r="B336" s="4"/>
    </row>
    <row r="337" customFormat="false" ht="12" hidden="false" customHeight="false" outlineLevel="0" collapsed="false">
      <c r="A337" s="3"/>
      <c r="B337" s="4"/>
    </row>
    <row r="338" customFormat="false" ht="12" hidden="false" customHeight="false" outlineLevel="0" collapsed="false">
      <c r="A338" s="3"/>
      <c r="B338" s="4"/>
    </row>
    <row r="339" customFormat="false" ht="12" hidden="false" customHeight="false" outlineLevel="0" collapsed="false">
      <c r="A339" s="3"/>
      <c r="B339" s="4"/>
    </row>
    <row r="340" customFormat="false" ht="12" hidden="false" customHeight="false" outlineLevel="0" collapsed="false">
      <c r="A340" s="3"/>
      <c r="B340" s="4"/>
    </row>
    <row r="341" customFormat="false" ht="12" hidden="false" customHeight="false" outlineLevel="0" collapsed="false">
      <c r="A341" s="3"/>
      <c r="B341" s="4"/>
    </row>
    <row r="342" customFormat="false" ht="12" hidden="false" customHeight="false" outlineLevel="0" collapsed="false">
      <c r="A342" s="3"/>
      <c r="B342" s="4"/>
    </row>
    <row r="343" customFormat="false" ht="12" hidden="false" customHeight="false" outlineLevel="0" collapsed="false">
      <c r="A343" s="3"/>
      <c r="B343" s="4"/>
    </row>
    <row r="344" customFormat="false" ht="12" hidden="false" customHeight="false" outlineLevel="0" collapsed="false">
      <c r="A344" s="3"/>
      <c r="B344" s="4"/>
    </row>
    <row r="345" customFormat="false" ht="12" hidden="false" customHeight="false" outlineLevel="0" collapsed="false">
      <c r="A345" s="3"/>
      <c r="B345" s="4"/>
    </row>
    <row r="346" customFormat="false" ht="12" hidden="false" customHeight="false" outlineLevel="0" collapsed="false">
      <c r="A346" s="3"/>
      <c r="B346" s="4"/>
    </row>
    <row r="347" customFormat="false" ht="12" hidden="false" customHeight="false" outlineLevel="0" collapsed="false">
      <c r="A347" s="3"/>
      <c r="B347" s="4"/>
    </row>
    <row r="348" customFormat="false" ht="12" hidden="false" customHeight="false" outlineLevel="0" collapsed="false">
      <c r="A348" s="3"/>
      <c r="B348" s="4"/>
    </row>
    <row r="349" customFormat="false" ht="12" hidden="false" customHeight="false" outlineLevel="0" collapsed="false">
      <c r="A349" s="3"/>
      <c r="B349" s="4"/>
    </row>
    <row r="350" customFormat="false" ht="12" hidden="false" customHeight="false" outlineLevel="0" collapsed="false">
      <c r="A350" s="3"/>
      <c r="B350" s="4"/>
    </row>
    <row r="351" customFormat="false" ht="12" hidden="false" customHeight="false" outlineLevel="0" collapsed="false">
      <c r="A351" s="3"/>
      <c r="B351" s="4"/>
    </row>
    <row r="352" customFormat="false" ht="12" hidden="false" customHeight="false" outlineLevel="0" collapsed="false">
      <c r="A352" s="3"/>
      <c r="B352" s="4"/>
    </row>
    <row r="353" customFormat="false" ht="12" hidden="false" customHeight="false" outlineLevel="0" collapsed="false">
      <c r="A353" s="3"/>
      <c r="B353" s="4"/>
    </row>
    <row r="354" customFormat="false" ht="12" hidden="false" customHeight="false" outlineLevel="0" collapsed="false">
      <c r="A354" s="3"/>
      <c r="B354" s="4"/>
    </row>
    <row r="355" customFormat="false" ht="12" hidden="false" customHeight="false" outlineLevel="0" collapsed="false">
      <c r="A355" s="3"/>
      <c r="B355" s="4"/>
    </row>
    <row r="356" customFormat="false" ht="12" hidden="false" customHeight="false" outlineLevel="0" collapsed="false">
      <c r="A356" s="3"/>
      <c r="B356" s="4"/>
    </row>
    <row r="357" customFormat="false" ht="12" hidden="false" customHeight="false" outlineLevel="0" collapsed="false">
      <c r="A357" s="3"/>
      <c r="B357" s="4"/>
    </row>
    <row r="358" customFormat="false" ht="12" hidden="false" customHeight="false" outlineLevel="0" collapsed="false">
      <c r="A358" s="3"/>
      <c r="B358" s="4"/>
    </row>
    <row r="359" customFormat="false" ht="12" hidden="false" customHeight="false" outlineLevel="0" collapsed="false">
      <c r="A359" s="3"/>
      <c r="B359" s="4"/>
    </row>
    <row r="360" customFormat="false" ht="12" hidden="false" customHeight="false" outlineLevel="0" collapsed="false">
      <c r="A360" s="3"/>
      <c r="B360" s="4"/>
    </row>
    <row r="361" customFormat="false" ht="12" hidden="false" customHeight="false" outlineLevel="0" collapsed="false">
      <c r="A361" s="3"/>
      <c r="B361" s="4"/>
    </row>
    <row r="362" customFormat="false" ht="12" hidden="false" customHeight="false" outlineLevel="0" collapsed="false">
      <c r="A362" s="3"/>
      <c r="B362" s="4"/>
    </row>
    <row r="363" customFormat="false" ht="12" hidden="false" customHeight="false" outlineLevel="0" collapsed="false">
      <c r="A363" s="3"/>
      <c r="B363" s="4"/>
    </row>
    <row r="364" customFormat="false" ht="12" hidden="false" customHeight="false" outlineLevel="0" collapsed="false">
      <c r="A364" s="3"/>
      <c r="B364" s="4"/>
    </row>
    <row r="365" customFormat="false" ht="12" hidden="false" customHeight="false" outlineLevel="0" collapsed="false">
      <c r="A365" s="3"/>
      <c r="B365" s="4"/>
    </row>
    <row r="366" customFormat="false" ht="12" hidden="false" customHeight="false" outlineLevel="0" collapsed="false">
      <c r="A366" s="3"/>
      <c r="B366" s="4"/>
    </row>
    <row r="367" customFormat="false" ht="12" hidden="false" customHeight="false" outlineLevel="0" collapsed="false">
      <c r="A367" s="3"/>
      <c r="B367" s="4"/>
    </row>
    <row r="368" customFormat="false" ht="12" hidden="false" customHeight="false" outlineLevel="0" collapsed="false">
      <c r="A368" s="3"/>
      <c r="B368" s="4"/>
    </row>
    <row r="369" customFormat="false" ht="12" hidden="false" customHeight="false" outlineLevel="0" collapsed="false">
      <c r="A369" s="3"/>
      <c r="B369" s="4"/>
    </row>
    <row r="370" customFormat="false" ht="12" hidden="false" customHeight="false" outlineLevel="0" collapsed="false">
      <c r="A370" s="3"/>
      <c r="B370" s="4"/>
    </row>
    <row r="371" customFormat="false" ht="12" hidden="false" customHeight="false" outlineLevel="0" collapsed="false">
      <c r="A371" s="3"/>
      <c r="B371" s="4"/>
    </row>
    <row r="372" customFormat="false" ht="12" hidden="false" customHeight="false" outlineLevel="0" collapsed="false">
      <c r="A372" s="3"/>
      <c r="B372" s="4"/>
    </row>
    <row r="373" customFormat="false" ht="12" hidden="false" customHeight="false" outlineLevel="0" collapsed="false">
      <c r="A373" s="3"/>
      <c r="B373" s="4"/>
    </row>
    <row r="374" customFormat="false" ht="12" hidden="false" customHeight="false" outlineLevel="0" collapsed="false">
      <c r="A374" s="3"/>
      <c r="B374" s="4"/>
    </row>
    <row r="375" customFormat="false" ht="12" hidden="false" customHeight="false" outlineLevel="0" collapsed="false">
      <c r="A375" s="3"/>
      <c r="B375" s="4"/>
    </row>
    <row r="376" customFormat="false" ht="12" hidden="false" customHeight="false" outlineLevel="0" collapsed="false">
      <c r="A376" s="3"/>
      <c r="B376" s="4"/>
    </row>
    <row r="377" customFormat="false" ht="12" hidden="false" customHeight="false" outlineLevel="0" collapsed="false">
      <c r="A377" s="3"/>
      <c r="B377" s="4"/>
    </row>
    <row r="378" customFormat="false" ht="12" hidden="false" customHeight="false" outlineLevel="0" collapsed="false">
      <c r="A378" s="3"/>
      <c r="B378" s="4"/>
    </row>
    <row r="379" customFormat="false" ht="12" hidden="false" customHeight="false" outlineLevel="0" collapsed="false">
      <c r="A379" s="3"/>
      <c r="B379" s="4"/>
    </row>
    <row r="380" customFormat="false" ht="12" hidden="false" customHeight="false" outlineLevel="0" collapsed="false">
      <c r="A380" s="3"/>
      <c r="B380" s="4"/>
    </row>
    <row r="381" customFormat="false" ht="12" hidden="false" customHeight="false" outlineLevel="0" collapsed="false">
      <c r="A381" s="3"/>
      <c r="B381" s="4"/>
    </row>
    <row r="382" customFormat="false" ht="12" hidden="false" customHeight="false" outlineLevel="0" collapsed="false">
      <c r="A382" s="3"/>
      <c r="B382" s="4"/>
    </row>
    <row r="383" customFormat="false" ht="12" hidden="false" customHeight="false" outlineLevel="0" collapsed="false">
      <c r="A383" s="3"/>
      <c r="B383" s="4"/>
    </row>
    <row r="384" customFormat="false" ht="12" hidden="false" customHeight="false" outlineLevel="0" collapsed="false">
      <c r="A384" s="3"/>
      <c r="B384" s="4"/>
    </row>
    <row r="385" customFormat="false" ht="12" hidden="false" customHeight="false" outlineLevel="0" collapsed="false">
      <c r="A385" s="3"/>
      <c r="B385" s="4"/>
    </row>
    <row r="386" customFormat="false" ht="12" hidden="false" customHeight="false" outlineLevel="0" collapsed="false">
      <c r="A386" s="3"/>
      <c r="B386" s="4"/>
    </row>
  </sheetData>
  <mergeCells count="19">
    <mergeCell ref="A2:J2"/>
    <mergeCell ref="A4:H4"/>
    <mergeCell ref="A5:H5"/>
    <mergeCell ref="A6:H6"/>
    <mergeCell ref="A7:H7"/>
    <mergeCell ref="A8:H8"/>
    <mergeCell ref="A9:H9"/>
    <mergeCell ref="A10:H10"/>
    <mergeCell ref="A11:H11"/>
    <mergeCell ref="A12:H12"/>
    <mergeCell ref="A13:H13"/>
    <mergeCell ref="A16:J16"/>
    <mergeCell ref="A18:H18"/>
    <mergeCell ref="A19:H19"/>
    <mergeCell ref="A20:H20"/>
    <mergeCell ref="A21:H21"/>
    <mergeCell ref="A24:J24"/>
    <mergeCell ref="A27:I27"/>
    <mergeCell ref="A180:I18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5T16:19:55Z</dcterms:created>
  <dc:creator>Stine H. Kresse</dc:creator>
  <dc:description/>
  <dc:language>en-US</dc:language>
  <cp:lastModifiedBy>Leonardo A. Meza-Zepeda</cp:lastModifiedBy>
  <dcterms:modified xsi:type="dcterms:W3CDTF">2010-10-08T20:26:19Z</dcterms:modified>
  <cp:revision>0</cp:revision>
  <dc:subject/>
  <dc:title/>
</cp:coreProperties>
</file>